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moham\Desktop\"/>
    </mc:Choice>
  </mc:AlternateContent>
  <xr:revisionPtr revIDLastSave="0" documentId="13_ncr:1_{C179811F-BB79-4777-B736-CB832BC22E92}" xr6:coauthVersionLast="47" xr6:coauthVersionMax="47" xr10:uidLastSave="{00000000-0000-0000-0000-000000000000}"/>
  <bookViews>
    <workbookView xWindow="-108" yWindow="-108" windowWidth="23256" windowHeight="12456" tabRatio="904" xr2:uid="{00000000-000D-0000-FFFF-FFFF00000000}"/>
  </bookViews>
  <sheets>
    <sheet name="Fig 4A, Sup Fig 2.1A,2.2 A,4.1A" sheetId="1" r:id="rId1"/>
    <sheet name="Fig 4B, Sup Fig 2.2B,2.2B" sheetId="3" r:id="rId2"/>
    <sheet name="Fig 4C, Sup Fig 2.1C,2.2C" sheetId="2" r:id="rId3"/>
    <sheet name="Fig 4D, Sup Fig 2.1D,2.2D" sheetId="4" r:id="rId4"/>
    <sheet name="Fig 4E, Sup Fig 2.1E,2.2E" sheetId="5" r:id="rId5"/>
    <sheet name="Fig 4F, Sup Fig 2.1F,2.2F" sheetId="6" r:id="rId6"/>
    <sheet name="Fig 4G, Sup Fig 2.1G,2.2G" sheetId="7" r:id="rId7"/>
    <sheet name="Fig 4H, Sup Fig 2.1H,2.2H" sheetId="8" r:id="rId8"/>
    <sheet name="Fig 5A" sheetId="10" r:id="rId9"/>
    <sheet name="Fig 5B" sheetId="9" r:id="rId10"/>
    <sheet name="Fig 6" sheetId="11" r:id="rId11"/>
    <sheet name="Sup Tab 2.1" sheetId="12" r:id="rId12"/>
    <sheet name="Sup Tab 2.2" sheetId="13" r:id="rId13"/>
    <sheet name="Sup Tab 2.3" sheetId="14" r:id="rId14"/>
    <sheet name="Sup Tab 2.4" sheetId="15" r:id="rId15"/>
    <sheet name="Sup Fig 2.3" sheetId="17" r:id="rId16"/>
    <sheet name="Sup Fig 2.4" sheetId="16" r:id="rId17"/>
    <sheet name="Sup Fig 3.1 A" sheetId="18" r:id="rId18"/>
  </sheets>
  <externalReferences>
    <externalReference r:id="rId19"/>
    <externalReference r:id="rId20"/>
    <externalReference r:id="rId2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" i="18" l="1"/>
  <c r="M15" i="18"/>
  <c r="M3" i="16"/>
  <c r="M4" i="16"/>
  <c r="M5" i="16"/>
  <c r="M6" i="16"/>
  <c r="M7" i="16"/>
  <c r="M8" i="16"/>
  <c r="M9" i="16"/>
  <c r="M10" i="16"/>
  <c r="M2" i="16"/>
  <c r="M3" i="17"/>
  <c r="M4" i="17"/>
  <c r="M5" i="17"/>
  <c r="M6" i="17"/>
  <c r="M7" i="17"/>
  <c r="M8" i="17"/>
  <c r="M9" i="17"/>
  <c r="M10" i="17"/>
  <c r="M2" i="17"/>
  <c r="M20" i="11"/>
  <c r="M16" i="11"/>
  <c r="I12" i="11"/>
  <c r="AA7" i="11"/>
  <c r="M2" i="11"/>
  <c r="M15" i="10"/>
  <c r="M14" i="10"/>
  <c r="L11" i="10"/>
  <c r="M11" i="10"/>
  <c r="N11" i="10"/>
  <c r="O11" i="10"/>
  <c r="O10" i="10"/>
  <c r="N10" i="10"/>
  <c r="M10" i="10"/>
  <c r="L10" i="10"/>
  <c r="K10" i="10"/>
  <c r="J10" i="10"/>
  <c r="J11" i="10" s="1"/>
  <c r="I10" i="10"/>
  <c r="I11" i="10" s="1"/>
  <c r="H10" i="10"/>
  <c r="H11" i="10" s="1"/>
  <c r="G10" i="10"/>
  <c r="G11" i="10" s="1"/>
  <c r="F10" i="10"/>
  <c r="F11" i="10" s="1"/>
  <c r="E10" i="10"/>
  <c r="E11" i="10" s="1"/>
  <c r="D10" i="10"/>
  <c r="D11" i="10" s="1"/>
  <c r="C10" i="10"/>
  <c r="C11" i="10" s="1"/>
  <c r="O7" i="10"/>
  <c r="N7" i="10"/>
  <c r="M7" i="10"/>
  <c r="L7" i="10"/>
  <c r="K7" i="10"/>
  <c r="K11" i="10" s="1"/>
  <c r="J7" i="10"/>
  <c r="I7" i="10"/>
  <c r="H7" i="10"/>
  <c r="G7" i="10"/>
  <c r="F7" i="10"/>
  <c r="E7" i="10"/>
  <c r="D7" i="10"/>
  <c r="C7" i="10"/>
  <c r="O6" i="10"/>
  <c r="O8" i="10" s="1"/>
  <c r="N6" i="10"/>
  <c r="N8" i="10" s="1"/>
  <c r="M6" i="10"/>
  <c r="M8" i="10" s="1"/>
  <c r="L6" i="10"/>
  <c r="L8" i="10" s="1"/>
  <c r="K6" i="10"/>
  <c r="J6" i="10"/>
  <c r="J8" i="10" s="1"/>
  <c r="I6" i="10"/>
  <c r="I8" i="10" s="1"/>
  <c r="H6" i="10"/>
  <c r="G6" i="10"/>
  <c r="F6" i="10"/>
  <c r="E6" i="10"/>
  <c r="E8" i="10" s="1"/>
  <c r="D6" i="10"/>
  <c r="C6" i="10"/>
  <c r="C8" i="10" s="1"/>
  <c r="M15" i="9"/>
  <c r="M14" i="9"/>
  <c r="D11" i="9"/>
  <c r="E11" i="9"/>
  <c r="F11" i="9"/>
  <c r="G11" i="9"/>
  <c r="H11" i="9"/>
  <c r="I11" i="9"/>
  <c r="J11" i="9"/>
  <c r="K11" i="9"/>
  <c r="L11" i="9"/>
  <c r="M11" i="9"/>
  <c r="N11" i="9"/>
  <c r="O11" i="9"/>
  <c r="C11" i="9"/>
  <c r="O10" i="9"/>
  <c r="N10" i="9"/>
  <c r="M10" i="9"/>
  <c r="L10" i="9"/>
  <c r="K10" i="9"/>
  <c r="J10" i="9"/>
  <c r="I10" i="9"/>
  <c r="H10" i="9"/>
  <c r="G10" i="9"/>
  <c r="F10" i="9"/>
  <c r="E10" i="9"/>
  <c r="D10" i="9"/>
  <c r="C10" i="9"/>
  <c r="O7" i="9"/>
  <c r="N7" i="9"/>
  <c r="M7" i="9"/>
  <c r="L7" i="9"/>
  <c r="K7" i="9"/>
  <c r="J7" i="9"/>
  <c r="I7" i="9"/>
  <c r="H7" i="9"/>
  <c r="G7" i="9"/>
  <c r="F7" i="9"/>
  <c r="E7" i="9"/>
  <c r="D7" i="9"/>
  <c r="C7" i="9"/>
  <c r="O6" i="9"/>
  <c r="O8" i="9" s="1"/>
  <c r="N6" i="9"/>
  <c r="M6" i="9"/>
  <c r="M8" i="9" s="1"/>
  <c r="L6" i="9"/>
  <c r="L8" i="9" s="1"/>
  <c r="K6" i="9"/>
  <c r="K8" i="9" s="1"/>
  <c r="J6" i="9"/>
  <c r="J8" i="9" s="1"/>
  <c r="I6" i="9"/>
  <c r="I8" i="9" s="1"/>
  <c r="H6" i="9"/>
  <c r="G6" i="9"/>
  <c r="F6" i="9"/>
  <c r="F8" i="9" s="1"/>
  <c r="E6" i="9"/>
  <c r="E8" i="9" s="1"/>
  <c r="D6" i="9"/>
  <c r="C6" i="9"/>
  <c r="C8" i="9" s="1"/>
  <c r="H8" i="10" l="1"/>
  <c r="D8" i="10"/>
  <c r="K8" i="10"/>
  <c r="G8" i="10"/>
  <c r="F8" i="10"/>
  <c r="H8" i="9"/>
  <c r="N8" i="9"/>
  <c r="D8" i="9"/>
  <c r="G8" i="9"/>
  <c r="M15" i="8" l="1"/>
  <c r="M14" i="8"/>
  <c r="N15" i="7"/>
  <c r="N14" i="7"/>
  <c r="N15" i="6"/>
  <c r="N14" i="6"/>
  <c r="N15" i="5"/>
  <c r="N14" i="5"/>
  <c r="N15" i="4"/>
  <c r="N14" i="4"/>
  <c r="N15" i="2"/>
  <c r="N14" i="2"/>
  <c r="N15" i="3"/>
  <c r="N14" i="3"/>
  <c r="N15" i="1"/>
  <c r="N14" i="1"/>
  <c r="D11" i="8"/>
  <c r="O10" i="8"/>
  <c r="O11" i="8" s="1"/>
  <c r="N10" i="8"/>
  <c r="N11" i="8" s="1"/>
  <c r="M10" i="8"/>
  <c r="M11" i="8" s="1"/>
  <c r="L10" i="8"/>
  <c r="L11" i="8" s="1"/>
  <c r="K10" i="8"/>
  <c r="K11" i="8" s="1"/>
  <c r="J10" i="8"/>
  <c r="J11" i="8" s="1"/>
  <c r="I10" i="8"/>
  <c r="I11" i="8" s="1"/>
  <c r="H10" i="8"/>
  <c r="H11" i="8" s="1"/>
  <c r="G10" i="8"/>
  <c r="G11" i="8" s="1"/>
  <c r="F10" i="8"/>
  <c r="F11" i="8" s="1"/>
  <c r="E10" i="8"/>
  <c r="E11" i="8" s="1"/>
  <c r="D10" i="8"/>
  <c r="C10" i="8"/>
  <c r="C11" i="8" s="1"/>
  <c r="D11" i="7" l="1"/>
  <c r="O10" i="7"/>
  <c r="O11" i="7" s="1"/>
  <c r="N10" i="7"/>
  <c r="N11" i="7" s="1"/>
  <c r="M10" i="7"/>
  <c r="M11" i="7" s="1"/>
  <c r="L10" i="7"/>
  <c r="L11" i="7" s="1"/>
  <c r="K10" i="7"/>
  <c r="K11" i="7" s="1"/>
  <c r="J10" i="7"/>
  <c r="J11" i="7" s="1"/>
  <c r="I10" i="7"/>
  <c r="I11" i="7" s="1"/>
  <c r="H10" i="7"/>
  <c r="H11" i="7" s="1"/>
  <c r="G10" i="7"/>
  <c r="G11" i="7" s="1"/>
  <c r="F10" i="7"/>
  <c r="F11" i="7" s="1"/>
  <c r="E10" i="7"/>
  <c r="E11" i="7" s="1"/>
  <c r="D10" i="7"/>
  <c r="C10" i="7"/>
  <c r="C11" i="7" s="1"/>
  <c r="I11" i="6"/>
  <c r="D11" i="6"/>
  <c r="O10" i="6"/>
  <c r="O11" i="6" s="1"/>
  <c r="N10" i="6"/>
  <c r="N11" i="6" s="1"/>
  <c r="M10" i="6"/>
  <c r="M11" i="6" s="1"/>
  <c r="L10" i="6"/>
  <c r="L11" i="6" s="1"/>
  <c r="K10" i="6"/>
  <c r="K11" i="6" s="1"/>
  <c r="J10" i="6"/>
  <c r="J11" i="6" s="1"/>
  <c r="I10" i="6"/>
  <c r="H10" i="6"/>
  <c r="H11" i="6" s="1"/>
  <c r="G10" i="6"/>
  <c r="G11" i="6" s="1"/>
  <c r="F10" i="6"/>
  <c r="F11" i="6" s="1"/>
  <c r="E10" i="6"/>
  <c r="E11" i="6" s="1"/>
  <c r="D10" i="6"/>
  <c r="C10" i="6"/>
  <c r="C11" i="6" s="1"/>
  <c r="O10" i="5"/>
  <c r="O11" i="5" s="1"/>
  <c r="N10" i="5"/>
  <c r="N11" i="5" s="1"/>
  <c r="M10" i="5"/>
  <c r="M11" i="5" s="1"/>
  <c r="L10" i="5"/>
  <c r="L11" i="5" s="1"/>
  <c r="K10" i="5"/>
  <c r="K11" i="5" s="1"/>
  <c r="J10" i="5"/>
  <c r="J11" i="5" s="1"/>
  <c r="I10" i="5"/>
  <c r="I11" i="5" s="1"/>
  <c r="H10" i="5"/>
  <c r="H11" i="5" s="1"/>
  <c r="G10" i="5"/>
  <c r="G11" i="5" s="1"/>
  <c r="F10" i="5"/>
  <c r="F11" i="5" s="1"/>
  <c r="E10" i="5"/>
  <c r="E11" i="5" s="1"/>
  <c r="D10" i="5"/>
  <c r="D11" i="5" s="1"/>
  <c r="C10" i="5"/>
  <c r="C11" i="5" s="1"/>
  <c r="N11" i="4"/>
  <c r="M11" i="4"/>
  <c r="G11" i="4"/>
  <c r="F11" i="4"/>
  <c r="E11" i="4"/>
  <c r="D11" i="4"/>
  <c r="O10" i="4"/>
  <c r="O11" i="4" s="1"/>
  <c r="N10" i="4"/>
  <c r="M10" i="4"/>
  <c r="L10" i="4"/>
  <c r="L11" i="4" s="1"/>
  <c r="K10" i="4"/>
  <c r="K11" i="4" s="1"/>
  <c r="J10" i="4"/>
  <c r="J11" i="4" s="1"/>
  <c r="I10" i="4"/>
  <c r="I11" i="4" s="1"/>
  <c r="H10" i="4"/>
  <c r="H11" i="4" s="1"/>
  <c r="G10" i="4"/>
  <c r="F10" i="4"/>
  <c r="E10" i="4"/>
  <c r="D10" i="4"/>
  <c r="C10" i="4"/>
  <c r="C11" i="4" s="1"/>
  <c r="I11" i="3"/>
  <c r="E11" i="3"/>
  <c r="D11" i="3"/>
  <c r="O10" i="3"/>
  <c r="O11" i="3" s="1"/>
  <c r="N10" i="3"/>
  <c r="N11" i="3" s="1"/>
  <c r="M10" i="3"/>
  <c r="M11" i="3" s="1"/>
  <c r="L10" i="3"/>
  <c r="L11" i="3" s="1"/>
  <c r="K10" i="3"/>
  <c r="K11" i="3" s="1"/>
  <c r="J10" i="3"/>
  <c r="J11" i="3" s="1"/>
  <c r="I10" i="3"/>
  <c r="H10" i="3"/>
  <c r="H11" i="3" s="1"/>
  <c r="G10" i="3"/>
  <c r="G11" i="3" s="1"/>
  <c r="F10" i="3"/>
  <c r="F11" i="3" s="1"/>
  <c r="E10" i="3"/>
  <c r="D10" i="3"/>
  <c r="C10" i="3"/>
  <c r="C11" i="3" s="1"/>
  <c r="D11" i="2"/>
  <c r="O10" i="2"/>
  <c r="O11" i="2" s="1"/>
  <c r="N10" i="2"/>
  <c r="N11" i="2" s="1"/>
  <c r="M10" i="2"/>
  <c r="M11" i="2" s="1"/>
  <c r="L10" i="2"/>
  <c r="L11" i="2" s="1"/>
  <c r="K10" i="2"/>
  <c r="K11" i="2" s="1"/>
  <c r="J10" i="2"/>
  <c r="J11" i="2" s="1"/>
  <c r="I10" i="2"/>
  <c r="I11" i="2" s="1"/>
  <c r="H10" i="2"/>
  <c r="H11" i="2" s="1"/>
  <c r="G10" i="2"/>
  <c r="G11" i="2" s="1"/>
  <c r="F10" i="2"/>
  <c r="F11" i="2" s="1"/>
  <c r="E10" i="2"/>
  <c r="E11" i="2" s="1"/>
  <c r="D10" i="2"/>
  <c r="C10" i="2"/>
  <c r="C11" i="2" s="1"/>
  <c r="O10" i="1"/>
  <c r="O11" i="1" s="1"/>
  <c r="N10" i="1"/>
  <c r="M10" i="1"/>
  <c r="L10" i="1"/>
  <c r="K10" i="1"/>
  <c r="J10" i="1"/>
  <c r="I10" i="1"/>
  <c r="I11" i="1" s="1"/>
  <c r="H10" i="1"/>
  <c r="H11" i="1" s="1"/>
  <c r="G10" i="1"/>
  <c r="F10" i="1"/>
  <c r="E10" i="1"/>
  <c r="D10" i="1"/>
  <c r="D11" i="1" s="1"/>
  <c r="C10" i="1"/>
  <c r="C11" i="1" s="1"/>
  <c r="O7" i="1"/>
  <c r="N7" i="1"/>
  <c r="M7" i="1"/>
  <c r="L7" i="1"/>
  <c r="K7" i="1"/>
  <c r="J7" i="1"/>
  <c r="I7" i="1"/>
  <c r="H7" i="1"/>
  <c r="G7" i="1"/>
  <c r="F7" i="1"/>
  <c r="E7" i="1"/>
  <c r="D7" i="1"/>
  <c r="C7" i="1"/>
  <c r="O6" i="1"/>
  <c r="O8" i="1" s="1"/>
  <c r="N6" i="1"/>
  <c r="N8" i="1" s="1"/>
  <c r="M6" i="1"/>
  <c r="M8" i="1" s="1"/>
  <c r="L6" i="1"/>
  <c r="L8" i="1" s="1"/>
  <c r="K6" i="1"/>
  <c r="K8" i="1" s="1"/>
  <c r="J6" i="1"/>
  <c r="I6" i="1"/>
  <c r="I8" i="1" s="1"/>
  <c r="H6" i="1"/>
  <c r="H8" i="1" s="1"/>
  <c r="G6" i="1"/>
  <c r="F6" i="1"/>
  <c r="F8" i="1" s="1"/>
  <c r="E6" i="1"/>
  <c r="D6" i="1"/>
  <c r="C6" i="1"/>
  <c r="G8" i="1" l="1"/>
  <c r="F11" i="1"/>
  <c r="J8" i="1"/>
  <c r="G11" i="1"/>
  <c r="J11" i="1"/>
  <c r="K11" i="1"/>
  <c r="E11" i="1"/>
  <c r="L11" i="1"/>
  <c r="D8" i="1"/>
  <c r="C8" i="1"/>
  <c r="M11" i="1"/>
  <c r="E8" i="1"/>
  <c r="N11" i="1"/>
</calcChain>
</file>

<file path=xl/sharedStrings.xml><?xml version="1.0" encoding="utf-8"?>
<sst xmlns="http://schemas.openxmlformats.org/spreadsheetml/2006/main" count="499" uniqueCount="80">
  <si>
    <t>Threshold</t>
  </si>
  <si>
    <t>Ground truth</t>
  </si>
  <si>
    <t>True positives</t>
  </si>
  <si>
    <t>precision (+mask)</t>
  </si>
  <si>
    <t>recall</t>
  </si>
  <si>
    <t>precision (-mask)</t>
  </si>
  <si>
    <t>Per tomogram</t>
  </si>
  <si>
    <t>Tomo 1</t>
  </si>
  <si>
    <t>Tomo 2</t>
  </si>
  <si>
    <t>Tomo 3</t>
  </si>
  <si>
    <t>Tomo 4</t>
  </si>
  <si>
    <t>Tomo 5</t>
  </si>
  <si>
    <t>Tomo 6</t>
  </si>
  <si>
    <t>Tomo 7</t>
  </si>
  <si>
    <t>Tomo 8</t>
  </si>
  <si>
    <t>Tomo 9</t>
  </si>
  <si>
    <t>Tomo 10</t>
  </si>
  <si>
    <t>Witout mask</t>
  </si>
  <si>
    <t>With mask</t>
  </si>
  <si>
    <r>
      <t>F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+mask)</t>
    </r>
  </si>
  <si>
    <r>
      <t>F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without mask)</t>
    </r>
  </si>
  <si>
    <r>
      <t>F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-mask)</t>
    </r>
  </si>
  <si>
    <t>F1 (+mask)</t>
  </si>
  <si>
    <t>F1 (-mask)</t>
  </si>
  <si>
    <t>F1</t>
  </si>
  <si>
    <t>Volume as template</t>
  </si>
  <si>
    <t>Median</t>
  </si>
  <si>
    <t>Multiple PDB templates + flexibility</t>
  </si>
  <si>
    <t>Multiple PDB templates</t>
  </si>
  <si>
    <t>Single PDB template + flexibility</t>
  </si>
  <si>
    <t>Single PDB template</t>
  </si>
  <si>
    <t>No distractors (0 out of 100)</t>
  </si>
  <si>
    <t>Less variation of distractors (3 out of 100)</t>
  </si>
  <si>
    <t>Less crowding (30% of original)</t>
  </si>
  <si>
    <t>All positives(-mask)</t>
  </si>
  <si>
    <t>All positives (+mask)</t>
  </si>
  <si>
    <t>All positives (-mask)</t>
  </si>
  <si>
    <t>Template Learning cross domain</t>
  </si>
  <si>
    <t>Template Learning trained for DEF</t>
  </si>
  <si>
    <t>Using only simulated data for training and 10/10 of VPP experimental tomograms for benchmarking</t>
  </si>
  <si>
    <t>Using simulated data for training, followed by 2/10 VPP experimental tomograms for fine-tuning and 8 VPP tomograms for benchmarking</t>
  </si>
  <si>
    <t>Using simulated data for training, followed by 8/10 VPP experimental tomograms for fine-tuning and 2 VPP tomograms for benchmarking</t>
  </si>
  <si>
    <t>Using only simulated data for training and 10/10 of DEF experimental tomograms for benchmarking</t>
  </si>
  <si>
    <t>Using simulated data for training, followed by 10/10 VPP experimental tomograms for fine-tuning and 10/10 DEF tomograms for benchmarking</t>
  </si>
  <si>
    <t>Cross validation 3</t>
  </si>
  <si>
    <t>Cross validation  2</t>
  </si>
  <si>
    <t>Cross validation  1</t>
  </si>
  <si>
    <t>Cross validation  3</t>
  </si>
  <si>
    <t>Less crowding (~30% of original)</t>
  </si>
  <si>
    <t>Less distractors (3 out of 100)</t>
  </si>
  <si>
    <t>Volume template (20 A resolution)</t>
  </si>
  <si>
    <t>Number of values</t>
  </si>
  <si>
    <t>Minimum</t>
  </si>
  <si>
    <t>Maximum</t>
  </si>
  <si>
    <t>Range</t>
  </si>
  <si>
    <t>Mean</t>
  </si>
  <si>
    <t>Std. Deviation</t>
  </si>
  <si>
    <t>    Dunn's test (vs. Typical Template Learning)</t>
  </si>
  <si>
    <t>Rank sum diff.</t>
  </si>
  <si>
    <t>Significant?</t>
  </si>
  <si>
    <t>Summary</t>
  </si>
  <si>
    <t>P Value</t>
  </si>
  <si>
    <t>No</t>
  </si>
  <si>
    <t>ns</t>
  </si>
  <si>
    <t>Yes</t>
  </si>
  <si>
    <t>****</t>
  </si>
  <si>
    <t>&lt;0.0001</t>
  </si>
  <si>
    <t>***</t>
  </si>
  <si>
    <t>Volume Template (20 A resolution)</t>
  </si>
  <si>
    <t>Mislabeling ~10% of targets as distractors</t>
  </si>
  <si>
    <t>Dunn's test (vs. Typical Template Learning)</t>
  </si>
  <si>
    <t>  Multiple PDB templates</t>
  </si>
  <si>
    <t>*</t>
  </si>
  <si>
    <t>Single  PDB template</t>
  </si>
  <si>
    <t>**</t>
  </si>
  <si>
    <t>Single  PDB template + flexibility</t>
  </si>
  <si>
    <t>Less  distractors (3 out of 100)</t>
  </si>
  <si>
    <t>No  distractors (0 out of 100)</t>
  </si>
  <si>
    <t>Less  crowding (30% of original)</t>
  </si>
  <si>
    <t>Mislabelling 10% of targets as distr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scheme val="minor"/>
    </font>
    <font>
      <vertAlign val="subscript"/>
      <sz val="11"/>
      <color theme="1"/>
      <name val="Calibri"/>
      <family val="2"/>
      <scheme val="minor"/>
    </font>
    <font>
      <sz val="10"/>
      <color rgb="FF000000"/>
      <name val="Calibri"/>
      <scheme val="minor"/>
    </font>
    <font>
      <sz val="10"/>
      <color theme="1"/>
      <name val="Arial"/>
    </font>
    <font>
      <sz val="11"/>
      <color rgb="FF000000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name val="Calibri"/>
      <family val="2"/>
      <scheme val="minor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12" fillId="0" borderId="0"/>
  </cellStyleXfs>
  <cellXfs count="21">
    <xf numFmtId="0" fontId="0" fillId="0" borderId="0" xfId="0"/>
    <xf numFmtId="0" fontId="2" fillId="0" borderId="0" xfId="0" applyFont="1"/>
    <xf numFmtId="0" fontId="5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ont="1"/>
    <xf numFmtId="0" fontId="9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vertical="top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2" fillId="0" borderId="0" xfId="2" applyFont="1" applyAlignment="1"/>
    <xf numFmtId="0" fontId="12" fillId="0" borderId="0" xfId="2" applyFont="1" applyAlignment="1"/>
    <xf numFmtId="0" fontId="13" fillId="0" borderId="0" xfId="2" applyFont="1" applyAlignment="1"/>
    <xf numFmtId="0" fontId="13" fillId="0" borderId="0" xfId="2" applyFont="1" applyAlignment="1">
      <alignment horizontal="right"/>
    </xf>
  </cellXfs>
  <cellStyles count="3">
    <cellStyle name="Normal" xfId="0" builtinId="0"/>
    <cellStyle name="Normal 2" xfId="1" xr:uid="{D50A6FD7-60CF-4F52-945A-29F226548BE4}"/>
    <cellStyle name="Normal 3" xfId="2" xr:uid="{0151010E-EDD5-46B1-935C-D6DC5007C3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Backup-11-11-24\Storage\Desktop_backup\TemplateLearning\Template%20Learning%20(Core%20Checks).xlsx" TargetMode="External"/><Relationship Id="rId1" Type="http://schemas.openxmlformats.org/officeDocument/2006/relationships/externalLinkPath" Target="file:///D:\Backup-11-11-24\Storage\Desktop_backup\TemplateLearning\Template%20Learning%20(Core%20Checks)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C_Files\Downloads\Template%20learning%20-%20volume%20-%20radius%2010.xlsx" TargetMode="External"/><Relationship Id="rId1" Type="http://schemas.openxmlformats.org/officeDocument/2006/relationships/externalLinkPath" Target="file:///D:\C_Files\Downloads\Template%20learning%20-%20volume%20-%20radius%2010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Backup-11-11-24\Storage\Desktop_backup\TemplateLearning\Results\Ribosome%20Defocus%20results.xlsx" TargetMode="External"/><Relationship Id="rId1" Type="http://schemas.openxmlformats.org/officeDocument/2006/relationships/externalLinkPath" Target="file:///D:\Backup-11-11-24\Storage\Desktop_backup\TemplateLearning\Results\Ribosome%20Defocus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2"/>
      <sheetName val="Sheet1"/>
    </sheetNames>
    <sheetDataSet>
      <sheetData sheetId="0">
        <row r="3">
          <cell r="C3">
            <v>0</v>
          </cell>
          <cell r="D3">
            <v>500</v>
          </cell>
          <cell r="E3">
            <v>1000</v>
          </cell>
          <cell r="F3">
            <v>1500</v>
          </cell>
          <cell r="G3">
            <v>2000</v>
          </cell>
          <cell r="H3">
            <v>2500</v>
          </cell>
          <cell r="I3">
            <v>3000</v>
          </cell>
          <cell r="J3">
            <v>3500</v>
          </cell>
          <cell r="K3">
            <v>4000</v>
          </cell>
          <cell r="L3">
            <v>4500</v>
          </cell>
          <cell r="M3">
            <v>5000</v>
          </cell>
          <cell r="N3">
            <v>5500</v>
          </cell>
          <cell r="O3">
            <v>6000</v>
          </cell>
        </row>
        <row r="7">
          <cell r="B7" t="str">
            <v>precision (+mask)</v>
          </cell>
          <cell r="C7">
            <v>0.6235091806734343</v>
          </cell>
          <cell r="D7">
            <v>0.69366743161942568</v>
          </cell>
          <cell r="E7">
            <v>0.73312913743701213</v>
          </cell>
          <cell r="F7">
            <v>0.77215588781119782</v>
          </cell>
          <cell r="G7">
            <v>0.81180300875682954</v>
          </cell>
          <cell r="H7">
            <v>0.84891479099678457</v>
          </cell>
          <cell r="I7">
            <v>0.88213361407202706</v>
          </cell>
          <cell r="J7">
            <v>0.90854482655053315</v>
          </cell>
          <cell r="K7">
            <v>0.92580462303961708</v>
          </cell>
          <cell r="L7">
            <v>0.9367139551262702</v>
          </cell>
          <cell r="M7">
            <v>0.93434802362562475</v>
          </cell>
          <cell r="N7">
            <v>0.92717258261933899</v>
          </cell>
          <cell r="O7">
            <v>0.91585760517799353</v>
          </cell>
        </row>
        <row r="8">
          <cell r="B8" t="str">
            <v>recall</v>
          </cell>
          <cell r="C8">
            <v>0.88815139662597287</v>
          </cell>
          <cell r="D8">
            <v>0.88372644304847692</v>
          </cell>
          <cell r="E8">
            <v>0.87945952352732015</v>
          </cell>
          <cell r="F8">
            <v>0.87124175259768477</v>
          </cell>
          <cell r="G8">
            <v>0.85705819604124689</v>
          </cell>
          <cell r="H8">
            <v>0.8344593259847497</v>
          </cell>
          <cell r="I8">
            <v>0.79451621824503182</v>
          </cell>
          <cell r="J8">
            <v>0.71707953063885266</v>
          </cell>
          <cell r="K8">
            <v>0.58073564853225867</v>
          </cell>
          <cell r="L8">
            <v>0.36782426612935087</v>
          </cell>
          <cell r="M8">
            <v>0.16249851843072183</v>
          </cell>
          <cell r="N8">
            <v>5.9855398838449689E-2</v>
          </cell>
          <cell r="O8">
            <v>2.2361818971988464E-2</v>
          </cell>
        </row>
        <row r="11">
          <cell r="B11" t="str">
            <v>precision (-mask)</v>
          </cell>
          <cell r="C11">
            <v>0.4705685338692121</v>
          </cell>
          <cell r="D11">
            <v>0.55108526940796765</v>
          </cell>
          <cell r="E11">
            <v>0.58945027009850648</v>
          </cell>
          <cell r="F11">
            <v>0.62795796907480705</v>
          </cell>
          <cell r="G11">
            <v>0.66832003450506794</v>
          </cell>
          <cell r="H11">
            <v>0.71465791432631798</v>
          </cell>
          <cell r="I11">
            <v>0.75866752178669783</v>
          </cell>
          <cell r="J11">
            <v>0.793789634813033</v>
          </cell>
          <cell r="K11">
            <v>0.81797440178074565</v>
          </cell>
          <cell r="L11">
            <v>0.82098765432098764</v>
          </cell>
          <cell r="M11">
            <v>0.79035357417371255</v>
          </cell>
          <cell r="N11">
            <v>0.73615160349854225</v>
          </cell>
          <cell r="O11">
            <v>0.65890570430733408</v>
          </cell>
        </row>
        <row r="21">
          <cell r="C21">
            <v>0</v>
          </cell>
          <cell r="D21">
            <v>500</v>
          </cell>
          <cell r="E21">
            <v>1000</v>
          </cell>
          <cell r="F21">
            <v>1500</v>
          </cell>
          <cell r="G21">
            <v>2000</v>
          </cell>
          <cell r="H21">
            <v>2500</v>
          </cell>
          <cell r="I21">
            <v>3000</v>
          </cell>
          <cell r="J21">
            <v>3500</v>
          </cell>
          <cell r="K21">
            <v>4000</v>
          </cell>
          <cell r="L21">
            <v>4500</v>
          </cell>
          <cell r="M21">
            <v>5000</v>
          </cell>
          <cell r="N21">
            <v>5500</v>
          </cell>
          <cell r="O21">
            <v>6000</v>
          </cell>
        </row>
        <row r="25">
          <cell r="B25" t="str">
            <v>precision (+mask)</v>
          </cell>
          <cell r="C25">
            <v>0.61958971730000001</v>
          </cell>
          <cell r="D25">
            <v>0.67692501729999999</v>
          </cell>
          <cell r="E25">
            <v>0.71514071479999997</v>
          </cell>
          <cell r="F25">
            <v>0.75316046550000004</v>
          </cell>
          <cell r="G25">
            <v>0.78986231829999998</v>
          </cell>
          <cell r="H25">
            <v>0.82396615370000004</v>
          </cell>
          <cell r="I25">
            <v>0.85425927609999996</v>
          </cell>
          <cell r="J25">
            <v>0.88032132620000003</v>
          </cell>
          <cell r="K25">
            <v>0.89981572480000005</v>
          </cell>
          <cell r="L25">
            <v>0.91245314450000004</v>
          </cell>
          <cell r="M25">
            <v>0.91439965820000002</v>
          </cell>
          <cell r="N25">
            <v>0.90645745320000004</v>
          </cell>
          <cell r="O25">
            <v>0.89157458560000002</v>
          </cell>
        </row>
        <row r="26">
          <cell r="B26" t="str">
            <v>recall</v>
          </cell>
          <cell r="C26">
            <v>0.85796689189999997</v>
          </cell>
          <cell r="D26">
            <v>0.84816878039999999</v>
          </cell>
          <cell r="E26">
            <v>0.84030658609999997</v>
          </cell>
          <cell r="F26">
            <v>0.82853304890000001</v>
          </cell>
          <cell r="G26">
            <v>0.81142586230000002</v>
          </cell>
          <cell r="H26">
            <v>0.7848366323</v>
          </cell>
          <cell r="I26">
            <v>0.74406384579999996</v>
          </cell>
          <cell r="J26">
            <v>0.67974398479999998</v>
          </cell>
          <cell r="K26">
            <v>0.57876022279999995</v>
          </cell>
          <cell r="L26">
            <v>0.43277626330000002</v>
          </cell>
          <cell r="M26">
            <v>0.2536446604</v>
          </cell>
          <cell r="N26">
            <v>0.1186835763</v>
          </cell>
          <cell r="O26">
            <v>5.1005491680000001E-2</v>
          </cell>
        </row>
        <row r="29">
          <cell r="B29" t="str">
            <v>precision (-mask)</v>
          </cell>
          <cell r="C29">
            <v>0.47103225386634273</v>
          </cell>
          <cell r="D29">
            <v>0.53306185285426966</v>
          </cell>
          <cell r="E29">
            <v>0.56610151446594448</v>
          </cell>
          <cell r="F29">
            <v>0.60133623903194355</v>
          </cell>
          <cell r="G29">
            <v>0.63754889178617991</v>
          </cell>
          <cell r="H29">
            <v>0.67535867274087169</v>
          </cell>
          <cell r="I29">
            <v>0.71534926121472253</v>
          </cell>
          <cell r="J29">
            <v>0.75209826892813425</v>
          </cell>
          <cell r="K29">
            <v>0.77721774193548387</v>
          </cell>
          <cell r="L29">
            <v>0.78822767503777791</v>
          </cell>
          <cell r="M29">
            <v>0.774800868935554</v>
          </cell>
          <cell r="N29">
            <v>0.74726368159203982</v>
          </cell>
          <cell r="O29">
            <v>0.67875920084121977</v>
          </cell>
        </row>
        <row r="38">
          <cell r="C38">
            <v>0</v>
          </cell>
          <cell r="D38">
            <v>500</v>
          </cell>
          <cell r="E38">
            <v>1000</v>
          </cell>
          <cell r="F38">
            <v>1500</v>
          </cell>
          <cell r="G38">
            <v>2000</v>
          </cell>
          <cell r="H38">
            <v>2500</v>
          </cell>
          <cell r="I38">
            <v>3000</v>
          </cell>
          <cell r="J38">
            <v>3500</v>
          </cell>
          <cell r="K38">
            <v>4000</v>
          </cell>
          <cell r="L38">
            <v>4500</v>
          </cell>
          <cell r="M38">
            <v>5000</v>
          </cell>
          <cell r="N38">
            <v>5500</v>
          </cell>
          <cell r="O38">
            <v>6000</v>
          </cell>
        </row>
        <row r="42">
          <cell r="B42" t="str">
            <v>precision (+mask)</v>
          </cell>
          <cell r="C42">
            <v>0.70331031379999998</v>
          </cell>
          <cell r="D42">
            <v>0.84206489959999997</v>
          </cell>
          <cell r="E42">
            <v>0.86942260630000001</v>
          </cell>
          <cell r="F42">
            <v>0.88801360159999998</v>
          </cell>
          <cell r="G42">
            <v>0.90678495560000005</v>
          </cell>
          <cell r="H42">
            <v>0.91302211300000002</v>
          </cell>
          <cell r="I42">
            <v>0.93088730200000003</v>
          </cell>
          <cell r="J42">
            <v>0.94077019669999995</v>
          </cell>
          <cell r="K42">
            <v>0.94892074479999999</v>
          </cell>
          <cell r="L42">
            <v>0.95124037640000003</v>
          </cell>
          <cell r="M42">
            <v>0.93084112149999998</v>
          </cell>
          <cell r="N42">
            <v>0.88349514559999998</v>
          </cell>
          <cell r="O42">
            <v>0.8461538462</v>
          </cell>
        </row>
        <row r="43">
          <cell r="B43" t="str">
            <v>recall</v>
          </cell>
          <cell r="C43">
            <v>0.74035004540000005</v>
          </cell>
          <cell r="D43">
            <v>0.69408557540000004</v>
          </cell>
          <cell r="E43">
            <v>0.65975267670000004</v>
          </cell>
          <cell r="F43">
            <v>0.61905890720000001</v>
          </cell>
          <cell r="G43">
            <v>0.57342657340000003</v>
          </cell>
          <cell r="H43">
            <v>0.51384773419999996</v>
          </cell>
          <cell r="I43">
            <v>0.44806605820000001</v>
          </cell>
          <cell r="J43">
            <v>0.35518154159999998</v>
          </cell>
          <cell r="K43">
            <v>0.2275295326</v>
          </cell>
          <cell r="L43">
            <v>8.7866935320000006E-2</v>
          </cell>
          <cell r="M43">
            <v>1.9675240010000001E-2</v>
          </cell>
          <cell r="N43">
            <v>3.5952747820000002E-3</v>
          </cell>
          <cell r="O43">
            <v>8.6918730989999997E-4</v>
          </cell>
        </row>
        <row r="46">
          <cell r="B46" t="str">
            <v>precision (-mask)</v>
          </cell>
          <cell r="C46">
            <v>0.58366037500778667</v>
          </cell>
          <cell r="D46">
            <v>0.75737196068287638</v>
          </cell>
          <cell r="E46">
            <v>0.79367870722433465</v>
          </cell>
          <cell r="F46">
            <v>0.81720037550850111</v>
          </cell>
          <cell r="G46">
            <v>0.83973617218236518</v>
          </cell>
          <cell r="H46">
            <v>0.85190279688216419</v>
          </cell>
          <cell r="I46">
            <v>0.87137917787168651</v>
          </cell>
          <cell r="J46">
            <v>0.88189130861290954</v>
          </cell>
          <cell r="K46">
            <v>0.88791242676534077</v>
          </cell>
          <cell r="L46">
            <v>0.864024864024864</v>
          </cell>
          <cell r="M46">
            <v>0.82314049586776861</v>
          </cell>
          <cell r="N46">
            <v>0.66911764705882348</v>
          </cell>
          <cell r="O46">
            <v>0.55000000000000004</v>
          </cell>
        </row>
        <row r="56">
          <cell r="C56">
            <v>0</v>
          </cell>
          <cell r="D56">
            <v>500</v>
          </cell>
          <cell r="E56">
            <v>1000</v>
          </cell>
          <cell r="F56">
            <v>1500</v>
          </cell>
          <cell r="G56">
            <v>2000</v>
          </cell>
          <cell r="H56">
            <v>2500</v>
          </cell>
          <cell r="I56">
            <v>3000</v>
          </cell>
          <cell r="J56">
            <v>3500</v>
          </cell>
          <cell r="K56">
            <v>4000</v>
          </cell>
          <cell r="L56">
            <v>4500</v>
          </cell>
          <cell r="M56">
            <v>5000</v>
          </cell>
          <cell r="N56">
            <v>5500</v>
          </cell>
          <cell r="O56">
            <v>6000</v>
          </cell>
        </row>
        <row r="60">
          <cell r="B60" t="str">
            <v>precision (+mask)</v>
          </cell>
          <cell r="C60">
            <v>0.62642270570000003</v>
          </cell>
          <cell r="D60">
            <v>0.71173325359999995</v>
          </cell>
          <cell r="E60">
            <v>0.74997343530000005</v>
          </cell>
          <cell r="F60">
            <v>0.78433879949999996</v>
          </cell>
          <cell r="G60">
            <v>0.81546284430000004</v>
          </cell>
          <cell r="H60">
            <v>0.8460148824</v>
          </cell>
          <cell r="I60">
            <v>0.87280455899999998</v>
          </cell>
          <cell r="J60">
            <v>0.89600587060000003</v>
          </cell>
          <cell r="K60">
            <v>0.91492434229999997</v>
          </cell>
          <cell r="L60">
            <v>0.92422360250000002</v>
          </cell>
          <cell r="M60">
            <v>0.9281524927</v>
          </cell>
          <cell r="N60">
            <v>0.92367256639999995</v>
          </cell>
          <cell r="O60">
            <v>0.91296779809999995</v>
          </cell>
        </row>
        <row r="61">
          <cell r="B61" t="str">
            <v>recall</v>
          </cell>
          <cell r="C61">
            <v>0.85891509619999995</v>
          </cell>
          <cell r="D61">
            <v>0.84670696540000001</v>
          </cell>
          <cell r="E61">
            <v>0.83655327719999995</v>
          </cell>
          <cell r="F61">
            <v>0.82391055270000002</v>
          </cell>
          <cell r="G61">
            <v>0.80466990640000002</v>
          </cell>
          <cell r="H61">
            <v>0.77709296350000001</v>
          </cell>
          <cell r="I61">
            <v>0.73821658570000004</v>
          </cell>
          <cell r="J61">
            <v>0.67535853980000005</v>
          </cell>
          <cell r="K61">
            <v>0.57571806719999996</v>
          </cell>
          <cell r="L61">
            <v>0.41152068269999997</v>
          </cell>
          <cell r="M61">
            <v>0.2250800047</v>
          </cell>
          <cell r="N61">
            <v>9.8968827780000004E-2</v>
          </cell>
          <cell r="O61">
            <v>4.1444431269999998E-2</v>
          </cell>
        </row>
        <row r="64">
          <cell r="B64" t="str">
            <v>precision (-mask)</v>
          </cell>
          <cell r="C64">
            <v>0.50190465196814038</v>
          </cell>
          <cell r="D64">
            <v>0.59178770641188494</v>
          </cell>
          <cell r="E64">
            <v>0.62905525846702315</v>
          </cell>
          <cell r="F64">
            <v>0.66272603044459277</v>
          </cell>
          <cell r="G64">
            <v>0.69483487991266379</v>
          </cell>
          <cell r="H64">
            <v>0.72894044398324875</v>
          </cell>
          <cell r="I64">
            <v>0.76097580842225299</v>
          </cell>
          <cell r="J64">
            <v>0.79032780063803232</v>
          </cell>
          <cell r="K64">
            <v>0.81530800649023671</v>
          </cell>
          <cell r="L64">
            <v>0.81732580037664782</v>
          </cell>
          <cell r="M64">
            <v>0.80239436619718307</v>
          </cell>
          <cell r="N64">
            <v>0.7639524245196706</v>
          </cell>
          <cell r="O64">
            <v>0.74029640084685955</v>
          </cell>
        </row>
        <row r="74">
          <cell r="C74">
            <v>0</v>
          </cell>
          <cell r="D74">
            <v>500</v>
          </cell>
          <cell r="E74">
            <v>1000</v>
          </cell>
          <cell r="F74">
            <v>1500</v>
          </cell>
          <cell r="G74">
            <v>2000</v>
          </cell>
          <cell r="H74">
            <v>2500</v>
          </cell>
          <cell r="I74">
            <v>3000</v>
          </cell>
          <cell r="J74">
            <v>3500</v>
          </cell>
          <cell r="K74">
            <v>4000</v>
          </cell>
          <cell r="L74">
            <v>4500</v>
          </cell>
          <cell r="M74">
            <v>5000</v>
          </cell>
          <cell r="N74">
            <v>5500</v>
          </cell>
          <cell r="O74">
            <v>6000</v>
          </cell>
        </row>
        <row r="78">
          <cell r="B78" t="str">
            <v>precision (+mask)</v>
          </cell>
          <cell r="C78">
            <v>0.45220703000000001</v>
          </cell>
          <cell r="D78">
            <v>0.49061326659999999</v>
          </cell>
          <cell r="E78">
            <v>0.521479158</v>
          </cell>
          <cell r="F78">
            <v>0.56022665949999995</v>
          </cell>
          <cell r="G78">
            <v>0.60846512480000003</v>
          </cell>
          <cell r="H78">
            <v>0.66360229120000003</v>
          </cell>
          <cell r="I78">
            <v>0.71429761359999999</v>
          </cell>
          <cell r="J78">
            <v>0.76605410920000006</v>
          </cell>
          <cell r="K78">
            <v>0.80534201949999995</v>
          </cell>
          <cell r="L78">
            <v>0.8319402454</v>
          </cell>
          <cell r="M78">
            <v>0.84815589849999995</v>
          </cell>
          <cell r="N78">
            <v>0.856852379</v>
          </cell>
          <cell r="O78">
            <v>0.85871812540000003</v>
          </cell>
        </row>
        <row r="79">
          <cell r="B79" t="str">
            <v>recall</v>
          </cell>
          <cell r="C79">
            <v>0.85848050249999996</v>
          </cell>
          <cell r="D79">
            <v>0.85180356369999999</v>
          </cell>
          <cell r="E79">
            <v>0.84074117969999995</v>
          </cell>
          <cell r="F79">
            <v>0.82027576940000002</v>
          </cell>
          <cell r="G79">
            <v>0.78890600919999998</v>
          </cell>
          <cell r="H79">
            <v>0.74149579229999996</v>
          </cell>
          <cell r="I79">
            <v>0.67761052509999997</v>
          </cell>
          <cell r="J79">
            <v>0.59290427089999997</v>
          </cell>
          <cell r="K79">
            <v>0.48840425110000002</v>
          </cell>
          <cell r="L79">
            <v>0.36964165780000002</v>
          </cell>
          <cell r="M79">
            <v>0.25621271379999999</v>
          </cell>
          <cell r="N79">
            <v>0.16648887840000001</v>
          </cell>
          <cell r="O79">
            <v>9.8455217100000006E-2</v>
          </cell>
        </row>
        <row r="82">
          <cell r="B82" t="str">
            <v>precision (-mask)</v>
          </cell>
          <cell r="C82">
            <v>0.25498732632369508</v>
          </cell>
          <cell r="D82">
            <v>0.29835462131381207</v>
          </cell>
          <cell r="E82">
            <v>0.32351242056614676</v>
          </cell>
          <cell r="F82">
            <v>0.35382937387095675</v>
          </cell>
          <cell r="G82">
            <v>0.39243740419008688</v>
          </cell>
          <cell r="H82">
            <v>0.43784994400895855</v>
          </cell>
          <cell r="I82">
            <v>0.48473800237408854</v>
          </cell>
          <cell r="J82">
            <v>0.5316164228275887</v>
          </cell>
          <cell r="K82">
            <v>0.57292487370811507</v>
          </cell>
          <cell r="L82">
            <v>0.60205920205920205</v>
          </cell>
          <cell r="M82">
            <v>0.61626912477430396</v>
          </cell>
          <cell r="N82">
            <v>0.62531532868378092</v>
          </cell>
          <cell r="O82">
            <v>0.63425808093662506</v>
          </cell>
        </row>
        <row r="93">
          <cell r="C93">
            <v>0</v>
          </cell>
          <cell r="D93">
            <v>500</v>
          </cell>
          <cell r="E93">
            <v>1000</v>
          </cell>
          <cell r="F93">
            <v>1500</v>
          </cell>
          <cell r="G93">
            <v>2000</v>
          </cell>
          <cell r="H93">
            <v>2500</v>
          </cell>
          <cell r="I93">
            <v>3000</v>
          </cell>
          <cell r="J93">
            <v>3500</v>
          </cell>
          <cell r="K93">
            <v>4000</v>
          </cell>
          <cell r="L93">
            <v>4500</v>
          </cell>
          <cell r="M93">
            <v>5000</v>
          </cell>
          <cell r="N93">
            <v>5500</v>
          </cell>
          <cell r="O93">
            <v>6000</v>
          </cell>
        </row>
        <row r="97">
          <cell r="B97" t="str">
            <v>precision (+mask)</v>
          </cell>
          <cell r="C97">
            <v>0.3298131473</v>
          </cell>
          <cell r="D97">
            <v>0.34413842729999999</v>
          </cell>
          <cell r="E97">
            <v>0.34720649930000003</v>
          </cell>
          <cell r="F97">
            <v>0.34914200779999999</v>
          </cell>
          <cell r="G97">
            <v>0.35112475139999999</v>
          </cell>
          <cell r="H97">
            <v>0.35361143639999998</v>
          </cell>
          <cell r="I97">
            <v>0.35941976749999999</v>
          </cell>
          <cell r="J97">
            <v>0.37208152709999998</v>
          </cell>
          <cell r="K97">
            <v>0.39644761690000002</v>
          </cell>
          <cell r="L97">
            <v>0.43394637089999999</v>
          </cell>
          <cell r="M97">
            <v>0.48014922119999998</v>
          </cell>
          <cell r="N97">
            <v>0.53423579929999998</v>
          </cell>
          <cell r="O97">
            <v>0.59060868150000001</v>
          </cell>
        </row>
        <row r="98">
          <cell r="B98" t="str">
            <v>recall</v>
          </cell>
          <cell r="C98">
            <v>0.82916518510000004</v>
          </cell>
          <cell r="D98">
            <v>0.83133815339999995</v>
          </cell>
          <cell r="E98">
            <v>0.82398956980000004</v>
          </cell>
          <cell r="F98">
            <v>0.81672000320000004</v>
          </cell>
          <cell r="G98">
            <v>0.80909485989999996</v>
          </cell>
          <cell r="H98">
            <v>0.79941527400000001</v>
          </cell>
          <cell r="I98">
            <v>0.78803682190000002</v>
          </cell>
          <cell r="J98">
            <v>0.77318162059999995</v>
          </cell>
          <cell r="K98">
            <v>0.75484967010000004</v>
          </cell>
          <cell r="L98">
            <v>0.73272490219999997</v>
          </cell>
          <cell r="M98">
            <v>0.69665362890000004</v>
          </cell>
          <cell r="N98">
            <v>0.6439492711</v>
          </cell>
          <cell r="O98">
            <v>0.57196475840000005</v>
          </cell>
        </row>
        <row r="101">
          <cell r="B101" t="str">
            <v>precision (-mask)</v>
          </cell>
          <cell r="C101">
            <v>0.10982380675782456</v>
          </cell>
          <cell r="D101">
            <v>0.11342173350582148</v>
          </cell>
          <cell r="E101">
            <v>0.11417622423562258</v>
          </cell>
          <cell r="F101">
            <v>0.11467943348182337</v>
          </cell>
          <cell r="G101">
            <v>0.11544489041219447</v>
          </cell>
          <cell r="H101">
            <v>0.11663188960492489</v>
          </cell>
          <cell r="I101">
            <v>0.11943354989371575</v>
          </cell>
          <cell r="J101">
            <v>0.12555254024161006</v>
          </cell>
          <cell r="K101">
            <v>0.13743148566413949</v>
          </cell>
          <cell r="L101">
            <v>0.15786785610922896</v>
          </cell>
          <cell r="M101">
            <v>0.18765697501170661</v>
          </cell>
          <cell r="N101">
            <v>0.23066145877557953</v>
          </cell>
          <cell r="O101">
            <v>0.28952262864228145</v>
          </cell>
        </row>
        <row r="113">
          <cell r="C113">
            <v>0</v>
          </cell>
          <cell r="D113">
            <v>500</v>
          </cell>
          <cell r="E113">
            <v>1000</v>
          </cell>
          <cell r="F113">
            <v>1500</v>
          </cell>
          <cell r="G113">
            <v>2000</v>
          </cell>
          <cell r="H113">
            <v>2500</v>
          </cell>
          <cell r="I113">
            <v>3000</v>
          </cell>
          <cell r="J113">
            <v>3500</v>
          </cell>
          <cell r="K113">
            <v>4000</v>
          </cell>
          <cell r="L113">
            <v>4500</v>
          </cell>
          <cell r="M113">
            <v>5000</v>
          </cell>
          <cell r="N113">
            <v>5500</v>
          </cell>
          <cell r="O113">
            <v>6000</v>
          </cell>
        </row>
        <row r="117">
          <cell r="B117" t="str">
            <v>precision (+mask)</v>
          </cell>
          <cell r="C117">
            <v>0.42242987269999999</v>
          </cell>
          <cell r="D117">
            <v>0.4413479743</v>
          </cell>
          <cell r="E117">
            <v>0.45996720730000001</v>
          </cell>
          <cell r="F117">
            <v>0.48909263359999999</v>
          </cell>
          <cell r="G117">
            <v>0.53381978230000005</v>
          </cell>
          <cell r="H117">
            <v>0.59510777049999997</v>
          </cell>
          <cell r="I117">
            <v>0.66561790949999999</v>
          </cell>
          <cell r="J117">
            <v>0.73738877660000002</v>
          </cell>
          <cell r="K117">
            <v>0.79493724740000005</v>
          </cell>
          <cell r="L117">
            <v>0.83853617970000005</v>
          </cell>
          <cell r="M117">
            <v>0.86450985160000005</v>
          </cell>
          <cell r="N117">
            <v>0.87523732030000001</v>
          </cell>
          <cell r="O117">
            <v>0.88370273789999998</v>
          </cell>
        </row>
        <row r="118">
          <cell r="B118" t="str">
            <v>recall</v>
          </cell>
          <cell r="C118">
            <v>0.92161510810000002</v>
          </cell>
          <cell r="D118">
            <v>0.9210224803</v>
          </cell>
          <cell r="E118">
            <v>0.919916242</v>
          </cell>
          <cell r="F118">
            <v>0.91679506929999999</v>
          </cell>
          <cell r="G118">
            <v>0.91047370709999997</v>
          </cell>
          <cell r="H118">
            <v>0.89775196550000003</v>
          </cell>
          <cell r="I118">
            <v>0.86926632690000005</v>
          </cell>
          <cell r="J118">
            <v>0.82181660150000002</v>
          </cell>
          <cell r="K118">
            <v>0.73821658570000004</v>
          </cell>
          <cell r="L118">
            <v>0.59748725849999995</v>
          </cell>
          <cell r="M118">
            <v>0.4212397772</v>
          </cell>
          <cell r="N118">
            <v>0.25498794990000001</v>
          </cell>
          <cell r="O118">
            <v>0.13389435420000001</v>
          </cell>
        </row>
        <row r="121">
          <cell r="B121" t="str">
            <v>precision (-mask)</v>
          </cell>
          <cell r="C121">
            <v>0.28385942709727663</v>
          </cell>
          <cell r="D121">
            <v>0.31520166578780134</v>
          </cell>
          <cell r="E121">
            <v>0.32953564402677726</v>
          </cell>
          <cell r="F121">
            <v>0.35047575894879929</v>
          </cell>
          <cell r="G121">
            <v>0.38436520114750816</v>
          </cell>
          <cell r="H121">
            <v>0.4353231924594812</v>
          </cell>
          <cell r="I121">
            <v>0.50159584169250415</v>
          </cell>
          <cell r="J121">
            <v>0.5797703327944701</v>
          </cell>
          <cell r="K121">
            <v>0.65334452253575304</v>
          </cell>
          <cell r="L121">
            <v>0.71100141043723553</v>
          </cell>
          <cell r="M121">
            <v>0.74889372761115403</v>
          </cell>
          <cell r="N121">
            <v>0.77358264413280597</v>
          </cell>
          <cell r="O121">
            <v>0.79966965549787639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55">
          <cell r="C55">
            <v>0</v>
          </cell>
          <cell r="D55">
            <v>500</v>
          </cell>
          <cell r="E55">
            <v>1000</v>
          </cell>
          <cell r="F55">
            <v>1500</v>
          </cell>
          <cell r="G55">
            <v>2000</v>
          </cell>
          <cell r="H55">
            <v>2500</v>
          </cell>
          <cell r="I55">
            <v>3000</v>
          </cell>
          <cell r="J55">
            <v>3500</v>
          </cell>
          <cell r="K55">
            <v>4000</v>
          </cell>
          <cell r="L55">
            <v>4500</v>
          </cell>
          <cell r="M55">
            <v>5000</v>
          </cell>
          <cell r="N55">
            <v>5500</v>
          </cell>
          <cell r="O55">
            <v>6000</v>
          </cell>
        </row>
        <row r="59">
          <cell r="B59" t="str">
            <v>precision (+mask)</v>
          </cell>
          <cell r="C59">
            <v>0.53833502</v>
          </cell>
          <cell r="D59">
            <v>0.62503387399999999</v>
          </cell>
          <cell r="E59">
            <v>0.65448472999999996</v>
          </cell>
          <cell r="F59">
            <v>0.68088321100000004</v>
          </cell>
          <cell r="G59">
            <v>0.71409259899999999</v>
          </cell>
          <cell r="H59">
            <v>0.74943976999999995</v>
          </cell>
          <cell r="I59">
            <v>0.78278460500000002</v>
          </cell>
          <cell r="J59">
            <v>0.80397570399999996</v>
          </cell>
          <cell r="K59">
            <v>0.77730769200000005</v>
          </cell>
          <cell r="L59">
            <v>0.72540861800000001</v>
          </cell>
          <cell r="M59">
            <v>0.657989877</v>
          </cell>
          <cell r="N59">
            <v>0.56463878300000003</v>
          </cell>
          <cell r="O59">
            <v>0.48969072200000002</v>
          </cell>
        </row>
        <row r="60">
          <cell r="B60" t="str">
            <v>recall</v>
          </cell>
          <cell r="C60">
            <v>0.84054363700000001</v>
          </cell>
          <cell r="D60">
            <v>0.82011773499999996</v>
          </cell>
          <cell r="E60">
            <v>0.80518351700000002</v>
          </cell>
          <cell r="F60">
            <v>0.783374817</v>
          </cell>
          <cell r="G60">
            <v>0.75133341200000003</v>
          </cell>
          <cell r="H60">
            <v>0.70028841200000003</v>
          </cell>
          <cell r="I60">
            <v>0.61151278099999995</v>
          </cell>
          <cell r="J60">
            <v>0.46019517199999999</v>
          </cell>
          <cell r="K60">
            <v>0.23954012099999999</v>
          </cell>
          <cell r="L60">
            <v>9.6440283000000002E-2</v>
          </cell>
          <cell r="M60">
            <v>3.5952748E-2</v>
          </cell>
          <cell r="N60">
            <v>1.1734029E-2</v>
          </cell>
          <cell r="O60">
            <v>3.7533089999999998E-3</v>
          </cell>
        </row>
        <row r="63">
          <cell r="B63" t="str">
            <v>precision (-mask)</v>
          </cell>
          <cell r="C63">
            <v>0.26814297597741421</v>
          </cell>
          <cell r="D63">
            <v>0.43074432985412214</v>
          </cell>
          <cell r="E63">
            <v>0.47532419068942999</v>
          </cell>
          <cell r="F63">
            <v>0.51355901473749643</v>
          </cell>
          <cell r="G63">
            <v>0.55307701256398323</v>
          </cell>
          <cell r="H63">
            <v>0.59587843743696634</v>
          </cell>
          <cell r="I63">
            <v>0.63564681724845995</v>
          </cell>
          <cell r="J63">
            <v>0.65596666103508472</v>
          </cell>
          <cell r="K63">
            <v>0.61459706031424222</v>
          </cell>
          <cell r="L63">
            <v>0.54052258635961026</v>
          </cell>
          <cell r="M63">
            <v>0.4513888888888889</v>
          </cell>
          <cell r="N63">
            <v>0.33445945945945948</v>
          </cell>
          <cell r="O63">
            <v>0.260989010989011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 refreshError="1"/>
      <sheetData sheetId="1">
        <row r="2">
          <cell r="B2">
            <v>0</v>
          </cell>
          <cell r="C2">
            <v>500</v>
          </cell>
          <cell r="D2">
            <v>1000</v>
          </cell>
          <cell r="E2">
            <v>1500</v>
          </cell>
          <cell r="F2">
            <v>2000</v>
          </cell>
          <cell r="G2">
            <v>2500</v>
          </cell>
          <cell r="H2">
            <v>3000</v>
          </cell>
          <cell r="I2">
            <v>3500</v>
          </cell>
          <cell r="J2">
            <v>4000</v>
          </cell>
          <cell r="K2">
            <v>4500</v>
          </cell>
          <cell r="L2">
            <v>5000</v>
          </cell>
          <cell r="M2">
            <v>5500</v>
          </cell>
          <cell r="N2">
            <v>6000</v>
          </cell>
        </row>
        <row r="6">
          <cell r="A6" t="str">
            <v>precision (+mask)</v>
          </cell>
          <cell r="B6">
            <v>0.50187257364695137</v>
          </cell>
          <cell r="C6">
            <v>0.54416356877323424</v>
          </cell>
          <cell r="D6">
            <v>0.57267015706806279</v>
          </cell>
          <cell r="E6">
            <v>0.60064674829330311</v>
          </cell>
          <cell r="F6">
            <v>0.63266690257136116</v>
          </cell>
          <cell r="G6">
            <v>0.66872012064042097</v>
          </cell>
          <cell r="H6">
            <v>0.7109366559832907</v>
          </cell>
          <cell r="I6">
            <v>0.75206646423751689</v>
          </cell>
          <cell r="J6">
            <v>0.78670714171592904</v>
          </cell>
          <cell r="K6">
            <v>0.80879976494784778</v>
          </cell>
          <cell r="L6">
            <v>0.82085833993885182</v>
          </cell>
          <cell r="M6">
            <v>0.82371173963580002</v>
          </cell>
          <cell r="N6">
            <v>0.82702327196943382</v>
          </cell>
        </row>
        <row r="7">
          <cell r="A7" t="str">
            <v>recall</v>
          </cell>
          <cell r="B7">
            <v>0.8485000579128219</v>
          </cell>
          <cell r="C7">
            <v>0.84772788695417167</v>
          </cell>
          <cell r="D7">
            <v>0.84460059457163816</v>
          </cell>
          <cell r="E7">
            <v>0.83904096366935643</v>
          </cell>
          <cell r="F7">
            <v>0.8283463958920505</v>
          </cell>
          <cell r="G7">
            <v>0.80467935600942053</v>
          </cell>
          <cell r="H7">
            <v>0.76220995328365704</v>
          </cell>
          <cell r="I7">
            <v>0.68850623528049115</v>
          </cell>
          <cell r="J7">
            <v>0.57032547005907108</v>
          </cell>
          <cell r="K7">
            <v>0.42511872128489248</v>
          </cell>
          <cell r="L7">
            <v>0.27987336396278134</v>
          </cell>
          <cell r="M7">
            <v>0.16416354580904213</v>
          </cell>
          <cell r="N7">
            <v>9.1926952627311681E-2</v>
          </cell>
        </row>
        <row r="10">
          <cell r="A10" t="str">
            <v>precision (-mask)</v>
          </cell>
          <cell r="B10">
            <v>0.27026329057884574</v>
          </cell>
          <cell r="C10">
            <v>0.33191238492585368</v>
          </cell>
          <cell r="D10">
            <v>0.36223940653408621</v>
          </cell>
          <cell r="E10">
            <v>0.39181465789236458</v>
          </cell>
          <cell r="F10">
            <v>0.42567755247807626</v>
          </cell>
          <cell r="G10">
            <v>0.46528552931196143</v>
          </cell>
          <cell r="H10">
            <v>0.51007647788342292</v>
          </cell>
          <cell r="I10">
            <v>0.5571245587178606</v>
          </cell>
          <cell r="J10">
            <v>0.59071459991202468</v>
          </cell>
          <cell r="K10">
            <v>0.61397345823575333</v>
          </cell>
          <cell r="L10">
            <v>0.61819887429643527</v>
          </cell>
          <cell r="M10">
            <v>0.60855875196794051</v>
          </cell>
          <cell r="N10">
            <v>0.59302615193026154</v>
          </cell>
        </row>
        <row r="31">
          <cell r="B31">
            <v>0</v>
          </cell>
          <cell r="C31">
            <v>500</v>
          </cell>
          <cell r="D31">
            <v>1000</v>
          </cell>
          <cell r="E31">
            <v>1500</v>
          </cell>
          <cell r="F31">
            <v>2000</v>
          </cell>
          <cell r="G31">
            <v>2500</v>
          </cell>
          <cell r="H31">
            <v>3000</v>
          </cell>
          <cell r="I31">
            <v>3500</v>
          </cell>
          <cell r="J31">
            <v>4000</v>
          </cell>
          <cell r="K31">
            <v>4500</v>
          </cell>
          <cell r="L31">
            <v>5000</v>
          </cell>
          <cell r="M31">
            <v>5500</v>
          </cell>
          <cell r="N31">
            <v>6000</v>
          </cell>
        </row>
        <row r="39">
          <cell r="A39" t="str">
            <v>precision (+mask)</v>
          </cell>
          <cell r="B39">
            <v>0.50942540803665171</v>
          </cell>
          <cell r="C39">
            <v>0.57457353303578762</v>
          </cell>
          <cell r="D39">
            <v>0.60894167575373548</v>
          </cell>
          <cell r="E39">
            <v>0.64509941819576755</v>
          </cell>
          <cell r="F39">
            <v>0.68879066478076378</v>
          </cell>
          <cell r="G39">
            <v>0.73818707810993245</v>
          </cell>
          <cell r="H39">
            <v>0.78819840364880278</v>
          </cell>
          <cell r="I39">
            <v>0.83567025262903416</v>
          </cell>
          <cell r="J39">
            <v>0.86667895998524802</v>
          </cell>
          <cell r="K39">
            <v>0.88814786585365857</v>
          </cell>
          <cell r="L39">
            <v>0.90145228215767637</v>
          </cell>
          <cell r="M39">
            <v>0.90923317683881066</v>
          </cell>
          <cell r="N39">
            <v>0.8842592592592593</v>
          </cell>
        </row>
        <row r="40">
          <cell r="A40" t="str">
            <v>recall</v>
          </cell>
          <cell r="B40">
            <v>0.82425388981120418</v>
          </cell>
          <cell r="C40">
            <v>0.81016176981583721</v>
          </cell>
          <cell r="D40">
            <v>0.79772981738156823</v>
          </cell>
          <cell r="E40">
            <v>0.7791204972780974</v>
          </cell>
          <cell r="F40">
            <v>0.75205590517740628</v>
          </cell>
          <cell r="G40">
            <v>0.70931624261611526</v>
          </cell>
          <cell r="H40">
            <v>0.6405158102003784</v>
          </cell>
          <cell r="I40">
            <v>0.53384039226284696</v>
          </cell>
          <cell r="J40">
            <v>0.36292035056561522</v>
          </cell>
          <cell r="K40">
            <v>0.17995444191343962</v>
          </cell>
          <cell r="L40">
            <v>6.7101656306706309E-2</v>
          </cell>
          <cell r="M40">
            <v>2.2431566348789622E-2</v>
          </cell>
          <cell r="N40">
            <v>7.374232655109841E-3</v>
          </cell>
        </row>
        <row r="41">
          <cell r="A41" t="str">
            <v>precision (-mask)</v>
          </cell>
          <cell r="B41">
            <v>0.3118554442139706</v>
          </cell>
          <cell r="C41">
            <v>0.39584983965289566</v>
          </cell>
          <cell r="D41">
            <v>0.43855329626013501</v>
          </cell>
          <cell r="E41">
            <v>0.48101446857197339</v>
          </cell>
          <cell r="F41">
            <v>0.53257689678742315</v>
          </cell>
          <cell r="G41">
            <v>0.59170987793487717</v>
          </cell>
          <cell r="H41">
            <v>0.65687361419068735</v>
          </cell>
          <cell r="I41">
            <v>0.71383582860092931</v>
          </cell>
          <cell r="J41">
            <v>0.74876533375816468</v>
          </cell>
          <cell r="K41">
            <v>0.76197482426025831</v>
          </cell>
          <cell r="L41">
            <v>0.73831775700934577</v>
          </cell>
          <cell r="M41">
            <v>0.72084367245657566</v>
          </cell>
          <cell r="N41">
            <v>0.656357388316151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"/>
  <sheetViews>
    <sheetView tabSelected="1" workbookViewId="0"/>
  </sheetViews>
  <sheetFormatPr defaultRowHeight="14.4" x14ac:dyDescent="0.3"/>
  <cols>
    <col min="1" max="1" width="12.77734375" customWidth="1"/>
    <col min="2" max="2" width="20.6640625" customWidth="1"/>
  </cols>
  <sheetData>
    <row r="1" spans="1:15" x14ac:dyDescent="0.3">
      <c r="A1" t="s">
        <v>27</v>
      </c>
    </row>
    <row r="2" spans="1:15" x14ac:dyDescent="0.3">
      <c r="B2" t="s">
        <v>0</v>
      </c>
      <c r="C2">
        <v>0</v>
      </c>
      <c r="D2">
        <v>500</v>
      </c>
      <c r="E2">
        <v>1000</v>
      </c>
      <c r="F2">
        <v>1500</v>
      </c>
      <c r="G2">
        <v>2000</v>
      </c>
      <c r="H2">
        <v>2500</v>
      </c>
      <c r="I2">
        <v>3000</v>
      </c>
      <c r="J2">
        <v>3500</v>
      </c>
      <c r="K2">
        <v>4000</v>
      </c>
      <c r="L2">
        <v>4500</v>
      </c>
      <c r="M2">
        <v>5000</v>
      </c>
      <c r="N2">
        <v>5500</v>
      </c>
      <c r="O2">
        <v>6000</v>
      </c>
    </row>
    <row r="3" spans="1:15" x14ac:dyDescent="0.3">
      <c r="B3" t="s">
        <v>1</v>
      </c>
      <c r="C3">
        <v>25311</v>
      </c>
      <c r="D3">
        <v>25311</v>
      </c>
      <c r="E3">
        <v>25311</v>
      </c>
      <c r="F3">
        <v>25311</v>
      </c>
      <c r="G3">
        <v>25311</v>
      </c>
      <c r="H3">
        <v>25311</v>
      </c>
      <c r="I3">
        <v>25311</v>
      </c>
      <c r="J3">
        <v>25311</v>
      </c>
      <c r="K3">
        <v>25311</v>
      </c>
      <c r="L3">
        <v>25311</v>
      </c>
      <c r="M3">
        <v>25311</v>
      </c>
      <c r="N3">
        <v>25311</v>
      </c>
      <c r="O3">
        <v>25311</v>
      </c>
    </row>
    <row r="4" spans="1:15" x14ac:dyDescent="0.3">
      <c r="B4" t="s">
        <v>35</v>
      </c>
      <c r="C4">
        <v>36054</v>
      </c>
      <c r="D4">
        <v>32246</v>
      </c>
      <c r="E4">
        <v>30363</v>
      </c>
      <c r="F4">
        <v>28559</v>
      </c>
      <c r="G4">
        <v>26722</v>
      </c>
      <c r="H4">
        <v>24880</v>
      </c>
      <c r="I4">
        <v>22797</v>
      </c>
      <c r="J4">
        <v>19977</v>
      </c>
      <c r="K4">
        <v>15877</v>
      </c>
      <c r="L4">
        <v>9939</v>
      </c>
      <c r="M4">
        <v>4402</v>
      </c>
      <c r="N4">
        <v>1634</v>
      </c>
      <c r="O4">
        <v>618</v>
      </c>
    </row>
    <row r="5" spans="1:15" x14ac:dyDescent="0.3">
      <c r="B5" t="s">
        <v>2</v>
      </c>
      <c r="C5">
        <v>22480</v>
      </c>
      <c r="D5">
        <v>22368</v>
      </c>
      <c r="E5">
        <v>22260</v>
      </c>
      <c r="F5">
        <v>22052</v>
      </c>
      <c r="G5">
        <v>21693</v>
      </c>
      <c r="H5">
        <v>21121</v>
      </c>
      <c r="I5">
        <v>20110</v>
      </c>
      <c r="J5">
        <v>18150</v>
      </c>
      <c r="K5">
        <v>14699</v>
      </c>
      <c r="L5">
        <v>9310</v>
      </c>
      <c r="M5">
        <v>4113</v>
      </c>
      <c r="N5">
        <v>1515</v>
      </c>
      <c r="O5">
        <v>566</v>
      </c>
    </row>
    <row r="6" spans="1:15" x14ac:dyDescent="0.3">
      <c r="B6" t="s">
        <v>3</v>
      </c>
      <c r="C6">
        <f t="shared" ref="C6:O6" si="0">C5/C4</f>
        <v>0.6235091806734343</v>
      </c>
      <c r="D6">
        <f t="shared" si="0"/>
        <v>0.69366743161942568</v>
      </c>
      <c r="E6">
        <f t="shared" si="0"/>
        <v>0.73312913743701213</v>
      </c>
      <c r="F6">
        <f t="shared" si="0"/>
        <v>0.77215588781119782</v>
      </c>
      <c r="G6">
        <f t="shared" si="0"/>
        <v>0.81180300875682954</v>
      </c>
      <c r="H6">
        <f t="shared" si="0"/>
        <v>0.84891479099678457</v>
      </c>
      <c r="I6">
        <f t="shared" si="0"/>
        <v>0.88213361407202706</v>
      </c>
      <c r="J6">
        <f t="shared" si="0"/>
        <v>0.90854482655053315</v>
      </c>
      <c r="K6">
        <f t="shared" si="0"/>
        <v>0.92580462303961708</v>
      </c>
      <c r="L6">
        <f t="shared" si="0"/>
        <v>0.9367139551262702</v>
      </c>
      <c r="M6">
        <f t="shared" si="0"/>
        <v>0.93434802362562475</v>
      </c>
      <c r="N6">
        <f t="shared" si="0"/>
        <v>0.92717258261933899</v>
      </c>
      <c r="O6">
        <f t="shared" si="0"/>
        <v>0.91585760517799353</v>
      </c>
    </row>
    <row r="7" spans="1:15" x14ac:dyDescent="0.3">
      <c r="B7" t="s">
        <v>4</v>
      </c>
      <c r="C7">
        <f t="shared" ref="C7:O7" si="1">C5/C3</f>
        <v>0.88815139662597287</v>
      </c>
      <c r="D7">
        <f t="shared" si="1"/>
        <v>0.88372644304847692</v>
      </c>
      <c r="E7">
        <f t="shared" si="1"/>
        <v>0.87945952352732015</v>
      </c>
      <c r="F7">
        <f t="shared" si="1"/>
        <v>0.87124175259768477</v>
      </c>
      <c r="G7">
        <f t="shared" si="1"/>
        <v>0.85705819604124689</v>
      </c>
      <c r="H7">
        <f t="shared" si="1"/>
        <v>0.8344593259847497</v>
      </c>
      <c r="I7">
        <f t="shared" si="1"/>
        <v>0.79451621824503182</v>
      </c>
      <c r="J7">
        <f t="shared" si="1"/>
        <v>0.71707953063885266</v>
      </c>
      <c r="K7">
        <f t="shared" si="1"/>
        <v>0.58073564853225867</v>
      </c>
      <c r="L7">
        <f t="shared" si="1"/>
        <v>0.36782426612935087</v>
      </c>
      <c r="M7">
        <f t="shared" si="1"/>
        <v>0.16249851843072183</v>
      </c>
      <c r="N7">
        <f t="shared" si="1"/>
        <v>5.9855398838449689E-2</v>
      </c>
      <c r="O7">
        <f t="shared" si="1"/>
        <v>2.2361818971988464E-2</v>
      </c>
    </row>
    <row r="8" spans="1:15" ht="15.6" x14ac:dyDescent="0.35">
      <c r="B8" t="s">
        <v>19</v>
      </c>
      <c r="C8">
        <f>2*C7*C6/(C6+C7)</f>
        <v>0.73266520003259195</v>
      </c>
      <c r="D8">
        <f t="shared" ref="D8:O8" si="2">2*D6*D7/(D6+D7)</f>
        <v>0.77724690307000022</v>
      </c>
      <c r="E8">
        <f t="shared" si="2"/>
        <v>0.79965513525164356</v>
      </c>
      <c r="F8">
        <f t="shared" si="2"/>
        <v>0.81871171338407278</v>
      </c>
      <c r="G8">
        <f t="shared" si="2"/>
        <v>0.83381700074952425</v>
      </c>
      <c r="H8">
        <f t="shared" si="2"/>
        <v>0.84162499252854095</v>
      </c>
      <c r="I8">
        <f t="shared" si="2"/>
        <v>0.83603558659682375</v>
      </c>
      <c r="J8">
        <f t="shared" si="2"/>
        <v>0.80153683094859574</v>
      </c>
      <c r="K8">
        <f t="shared" si="2"/>
        <v>0.71375157812955226</v>
      </c>
      <c r="L8">
        <f t="shared" si="2"/>
        <v>0.52822695035460987</v>
      </c>
      <c r="M8">
        <f t="shared" si="2"/>
        <v>0.27684851748392958</v>
      </c>
      <c r="N8">
        <f t="shared" si="2"/>
        <v>0.11245128966413065</v>
      </c>
      <c r="O8">
        <f t="shared" si="2"/>
        <v>4.3657680589301556E-2</v>
      </c>
    </row>
    <row r="9" spans="1:15" x14ac:dyDescent="0.3">
      <c r="B9" t="s">
        <v>36</v>
      </c>
      <c r="C9">
        <v>47772</v>
      </c>
      <c r="D9">
        <v>40589</v>
      </c>
      <c r="E9">
        <v>37764</v>
      </c>
      <c r="F9">
        <v>35117</v>
      </c>
      <c r="G9">
        <v>32459</v>
      </c>
      <c r="H9">
        <v>29554</v>
      </c>
      <c r="I9">
        <v>26507</v>
      </c>
      <c r="J9">
        <v>22865</v>
      </c>
      <c r="K9">
        <v>17970</v>
      </c>
      <c r="L9">
        <v>11340</v>
      </c>
      <c r="M9">
        <v>5204</v>
      </c>
      <c r="N9">
        <v>2058</v>
      </c>
      <c r="O9">
        <v>859</v>
      </c>
    </row>
    <row r="10" spans="1:15" x14ac:dyDescent="0.3">
      <c r="B10" t="s">
        <v>5</v>
      </c>
      <c r="C10">
        <f t="shared" ref="C10:O10" si="3">C5/C9</f>
        <v>0.4705685338692121</v>
      </c>
      <c r="D10">
        <f t="shared" si="3"/>
        <v>0.55108526940796765</v>
      </c>
      <c r="E10">
        <f t="shared" si="3"/>
        <v>0.58945027009850648</v>
      </c>
      <c r="F10">
        <f t="shared" si="3"/>
        <v>0.62795796907480705</v>
      </c>
      <c r="G10">
        <f t="shared" si="3"/>
        <v>0.66832003450506794</v>
      </c>
      <c r="H10">
        <f t="shared" si="3"/>
        <v>0.71465791432631798</v>
      </c>
      <c r="I10">
        <f t="shared" si="3"/>
        <v>0.75866752178669783</v>
      </c>
      <c r="J10">
        <f t="shared" si="3"/>
        <v>0.793789634813033</v>
      </c>
      <c r="K10">
        <f t="shared" si="3"/>
        <v>0.81797440178074565</v>
      </c>
      <c r="L10">
        <f t="shared" si="3"/>
        <v>0.82098765432098764</v>
      </c>
      <c r="M10">
        <f t="shared" si="3"/>
        <v>0.79035357417371255</v>
      </c>
      <c r="N10">
        <f t="shared" si="3"/>
        <v>0.73615160349854225</v>
      </c>
      <c r="O10">
        <f t="shared" si="3"/>
        <v>0.65890570430733408</v>
      </c>
    </row>
    <row r="11" spans="1:15" ht="15.6" x14ac:dyDescent="0.35">
      <c r="B11" t="s">
        <v>21</v>
      </c>
      <c r="C11">
        <f t="shared" ref="C11:O11" si="4">2*C10*C7/(C10+C7)</f>
        <v>0.61519094727912105</v>
      </c>
      <c r="D11">
        <f t="shared" si="4"/>
        <v>0.67884673748103186</v>
      </c>
      <c r="E11">
        <f t="shared" si="4"/>
        <v>0.7058263971462545</v>
      </c>
      <c r="F11">
        <f t="shared" si="4"/>
        <v>0.72986032964850722</v>
      </c>
      <c r="G11">
        <f t="shared" si="4"/>
        <v>0.75101263631642712</v>
      </c>
      <c r="H11">
        <f t="shared" si="4"/>
        <v>0.76992618244782651</v>
      </c>
      <c r="I11">
        <f t="shared" si="4"/>
        <v>0.77617816202863876</v>
      </c>
      <c r="J11">
        <f t="shared" si="4"/>
        <v>0.75348721355031556</v>
      </c>
      <c r="K11">
        <f t="shared" si="4"/>
        <v>0.6792356923361289</v>
      </c>
      <c r="L11">
        <f t="shared" si="4"/>
        <v>0.50803525142560912</v>
      </c>
      <c r="M11">
        <f t="shared" si="4"/>
        <v>0.26957234147140752</v>
      </c>
      <c r="N11">
        <f t="shared" si="4"/>
        <v>0.11070919653622713</v>
      </c>
      <c r="O11">
        <f t="shared" si="4"/>
        <v>4.3255636224684757E-2</v>
      </c>
    </row>
    <row r="13" spans="1:15" x14ac:dyDescent="0.3">
      <c r="A13" t="s">
        <v>6</v>
      </c>
      <c r="C13" t="s">
        <v>7</v>
      </c>
      <c r="D13" t="s">
        <v>8</v>
      </c>
      <c r="E13" t="s">
        <v>9</v>
      </c>
      <c r="F13" t="s">
        <v>10</v>
      </c>
      <c r="G13" t="s">
        <v>11</v>
      </c>
      <c r="H13" t="s">
        <v>12</v>
      </c>
      <c r="I13" t="s">
        <v>13</v>
      </c>
      <c r="J13" t="s">
        <v>14</v>
      </c>
      <c r="K13" t="s">
        <v>15</v>
      </c>
      <c r="L13" t="s">
        <v>16</v>
      </c>
      <c r="N13" t="s">
        <v>26</v>
      </c>
    </row>
    <row r="14" spans="1:15" ht="15.6" x14ac:dyDescent="0.35">
      <c r="A14" t="s">
        <v>17</v>
      </c>
      <c r="B14" t="s">
        <v>21</v>
      </c>
      <c r="C14">
        <v>0.82454728369999997</v>
      </c>
      <c r="D14">
        <v>0.72817542410000002</v>
      </c>
      <c r="E14">
        <v>0.69832505060000005</v>
      </c>
      <c r="F14">
        <v>0.71594298970000003</v>
      </c>
      <c r="G14">
        <v>0.85830299639999996</v>
      </c>
      <c r="H14">
        <v>0.79533980579999997</v>
      </c>
      <c r="I14">
        <v>0.65156250000000004</v>
      </c>
      <c r="J14">
        <v>0.79308909240000003</v>
      </c>
      <c r="K14">
        <v>0.84530952729999997</v>
      </c>
      <c r="L14">
        <v>0.80214381420000003</v>
      </c>
      <c r="N14">
        <f>MEDIAN(C14:L14)</f>
        <v>0.79421444910000005</v>
      </c>
    </row>
    <row r="15" spans="1:15" ht="15.6" x14ac:dyDescent="0.35">
      <c r="A15" t="s">
        <v>18</v>
      </c>
      <c r="B15" t="s">
        <v>19</v>
      </c>
      <c r="C15">
        <v>0.86979591840000003</v>
      </c>
      <c r="D15">
        <v>0.81024989410000003</v>
      </c>
      <c r="E15">
        <v>0.76851333710000003</v>
      </c>
      <c r="F15">
        <v>0.8031316262</v>
      </c>
      <c r="G15">
        <v>0.87022063859999998</v>
      </c>
      <c r="H15">
        <v>0.86304088919999999</v>
      </c>
      <c r="I15">
        <v>0.75367647059999998</v>
      </c>
      <c r="J15">
        <v>0.86035502959999999</v>
      </c>
      <c r="K15">
        <v>0.88787656140000004</v>
      </c>
      <c r="L15">
        <v>0.84707980380000003</v>
      </c>
      <c r="N15">
        <f>MEDIAN(C15:L15)</f>
        <v>0.8537174167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5FDB7-2E97-4499-88D5-AC93C7E96364}">
  <dimension ref="A1:O15"/>
  <sheetViews>
    <sheetView workbookViewId="0"/>
  </sheetViews>
  <sheetFormatPr defaultRowHeight="14.4" x14ac:dyDescent="0.3"/>
  <cols>
    <col min="1" max="1" width="14.44140625" customWidth="1"/>
    <col min="2" max="2" width="19.77734375" customWidth="1"/>
  </cols>
  <sheetData>
    <row r="1" spans="1:15" x14ac:dyDescent="0.3">
      <c r="A1" s="3" t="s">
        <v>3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5" x14ac:dyDescent="0.3">
      <c r="B2" s="3" t="s">
        <v>0</v>
      </c>
      <c r="C2" s="2">
        <v>0</v>
      </c>
      <c r="D2" s="2">
        <v>500</v>
      </c>
      <c r="E2" s="2">
        <v>1000</v>
      </c>
      <c r="F2" s="2">
        <v>1500</v>
      </c>
      <c r="G2" s="2">
        <v>2000</v>
      </c>
      <c r="H2" s="2">
        <v>2500</v>
      </c>
      <c r="I2" s="2">
        <v>3000</v>
      </c>
      <c r="J2" s="2">
        <v>3500</v>
      </c>
      <c r="K2" s="2">
        <v>4000</v>
      </c>
      <c r="L2" s="2">
        <v>4500</v>
      </c>
      <c r="M2" s="2">
        <v>5000</v>
      </c>
      <c r="N2" s="2">
        <v>5500</v>
      </c>
      <c r="O2" s="2">
        <v>6000</v>
      </c>
    </row>
    <row r="3" spans="1:15" x14ac:dyDescent="0.3">
      <c r="B3" s="3" t="s">
        <v>1</v>
      </c>
      <c r="C3" s="2">
        <v>25901</v>
      </c>
      <c r="D3" s="2">
        <v>25901</v>
      </c>
      <c r="E3" s="2">
        <v>25901</v>
      </c>
      <c r="F3" s="2">
        <v>25901</v>
      </c>
      <c r="G3" s="2">
        <v>25901</v>
      </c>
      <c r="H3" s="2">
        <v>25901</v>
      </c>
      <c r="I3" s="2">
        <v>25901</v>
      </c>
      <c r="J3" s="2">
        <v>25901</v>
      </c>
      <c r="K3" s="2">
        <v>25901</v>
      </c>
      <c r="L3" s="2">
        <v>25901</v>
      </c>
      <c r="M3" s="2">
        <v>25901</v>
      </c>
      <c r="N3" s="2">
        <v>25901</v>
      </c>
      <c r="O3" s="2">
        <v>25901</v>
      </c>
    </row>
    <row r="4" spans="1:15" x14ac:dyDescent="0.3">
      <c r="B4" s="3" t="s">
        <v>35</v>
      </c>
      <c r="C4" s="2">
        <v>43790</v>
      </c>
      <c r="D4" s="2">
        <v>40350</v>
      </c>
      <c r="E4" s="2">
        <v>38200</v>
      </c>
      <c r="F4" s="2">
        <v>36181</v>
      </c>
      <c r="G4" s="1">
        <v>33912</v>
      </c>
      <c r="H4" s="3">
        <v>31167</v>
      </c>
      <c r="I4" s="3">
        <v>27769</v>
      </c>
      <c r="J4" s="3">
        <v>23712</v>
      </c>
      <c r="K4" s="3">
        <v>18777</v>
      </c>
      <c r="L4" s="3">
        <v>13614</v>
      </c>
      <c r="M4" s="3">
        <v>8831</v>
      </c>
      <c r="N4" s="3">
        <v>5162</v>
      </c>
      <c r="O4" s="1">
        <v>2879</v>
      </c>
    </row>
    <row r="5" spans="1:15" x14ac:dyDescent="0.3">
      <c r="B5" s="3" t="s">
        <v>2</v>
      </c>
      <c r="C5" s="2">
        <v>21977</v>
      </c>
      <c r="D5" s="2">
        <v>21957</v>
      </c>
      <c r="E5" s="2">
        <v>21876</v>
      </c>
      <c r="F5" s="2">
        <v>21732</v>
      </c>
      <c r="G5" s="1">
        <v>21455</v>
      </c>
      <c r="H5" s="3">
        <v>20842</v>
      </c>
      <c r="I5" s="3">
        <v>19742</v>
      </c>
      <c r="J5" s="3">
        <v>17833</v>
      </c>
      <c r="K5" s="3">
        <v>14772</v>
      </c>
      <c r="L5" s="3">
        <v>11011</v>
      </c>
      <c r="M5" s="3">
        <v>7249</v>
      </c>
      <c r="N5" s="3">
        <v>4252</v>
      </c>
      <c r="O5" s="1">
        <v>2381</v>
      </c>
    </row>
    <row r="6" spans="1:15" x14ac:dyDescent="0.3">
      <c r="B6" s="3" t="s">
        <v>3</v>
      </c>
      <c r="C6" s="2">
        <f t="shared" ref="C6:O6" si="0">C5/C4</f>
        <v>0.50187257364695137</v>
      </c>
      <c r="D6" s="2">
        <f t="shared" si="0"/>
        <v>0.54416356877323424</v>
      </c>
      <c r="E6" s="2">
        <f t="shared" si="0"/>
        <v>0.57267015706806279</v>
      </c>
      <c r="F6" s="2">
        <f t="shared" si="0"/>
        <v>0.60064674829330311</v>
      </c>
      <c r="G6" s="2">
        <f t="shared" si="0"/>
        <v>0.63266690257136116</v>
      </c>
      <c r="H6" s="2">
        <f t="shared" si="0"/>
        <v>0.66872012064042097</v>
      </c>
      <c r="I6" s="2">
        <f t="shared" si="0"/>
        <v>0.7109366559832907</v>
      </c>
      <c r="J6" s="2">
        <f t="shared" si="0"/>
        <v>0.75206646423751689</v>
      </c>
      <c r="K6" s="2">
        <f t="shared" si="0"/>
        <v>0.78670714171592904</v>
      </c>
      <c r="L6" s="2">
        <f t="shared" si="0"/>
        <v>0.80879976494784778</v>
      </c>
      <c r="M6" s="2">
        <f t="shared" si="0"/>
        <v>0.82085833993885182</v>
      </c>
      <c r="N6" s="2">
        <f t="shared" si="0"/>
        <v>0.82371173963580002</v>
      </c>
      <c r="O6" s="2">
        <f t="shared" si="0"/>
        <v>0.82702327196943382</v>
      </c>
    </row>
    <row r="7" spans="1:15" x14ac:dyDescent="0.3">
      <c r="B7" s="3" t="s">
        <v>4</v>
      </c>
      <c r="C7" s="2">
        <f t="shared" ref="C7:O7" si="1">C5/C3</f>
        <v>0.8485000579128219</v>
      </c>
      <c r="D7" s="2">
        <f t="shared" si="1"/>
        <v>0.84772788695417167</v>
      </c>
      <c r="E7" s="2">
        <f t="shared" si="1"/>
        <v>0.84460059457163816</v>
      </c>
      <c r="F7" s="2">
        <f t="shared" si="1"/>
        <v>0.83904096366935643</v>
      </c>
      <c r="G7" s="2">
        <f t="shared" si="1"/>
        <v>0.8283463958920505</v>
      </c>
      <c r="H7" s="2">
        <f t="shared" si="1"/>
        <v>0.80467935600942053</v>
      </c>
      <c r="I7" s="2">
        <f t="shared" si="1"/>
        <v>0.76220995328365704</v>
      </c>
      <c r="J7" s="2">
        <f t="shared" si="1"/>
        <v>0.68850623528049115</v>
      </c>
      <c r="K7" s="2">
        <f t="shared" si="1"/>
        <v>0.57032547005907108</v>
      </c>
      <c r="L7" s="2">
        <f t="shared" si="1"/>
        <v>0.42511872128489248</v>
      </c>
      <c r="M7" s="2">
        <f t="shared" si="1"/>
        <v>0.27987336396278134</v>
      </c>
      <c r="N7" s="2">
        <f t="shared" si="1"/>
        <v>0.16416354580904213</v>
      </c>
      <c r="O7" s="2">
        <f t="shared" si="1"/>
        <v>9.1926952627311681E-2</v>
      </c>
    </row>
    <row r="8" spans="1:15" x14ac:dyDescent="0.3">
      <c r="B8" s="3" t="s">
        <v>22</v>
      </c>
      <c r="C8" s="2">
        <f t="shared" ref="C8:O8" si="2">2*C6*C7/(C6+C7)</f>
        <v>0.63069836851243344</v>
      </c>
      <c r="D8" s="2">
        <f t="shared" si="2"/>
        <v>0.66284282501396219</v>
      </c>
      <c r="E8" s="2">
        <f t="shared" si="2"/>
        <v>0.68254785416764163</v>
      </c>
      <c r="F8" s="2">
        <f t="shared" si="2"/>
        <v>0.70010631100802156</v>
      </c>
      <c r="G8" s="2">
        <f t="shared" si="2"/>
        <v>0.71740257134736596</v>
      </c>
      <c r="H8" s="2">
        <f t="shared" si="2"/>
        <v>0.73042685918553307</v>
      </c>
      <c r="I8" s="2">
        <f t="shared" si="2"/>
        <v>0.73568101360163951</v>
      </c>
      <c r="J8" s="2">
        <f t="shared" si="2"/>
        <v>0.71888416342490891</v>
      </c>
      <c r="K8" s="2">
        <f t="shared" si="2"/>
        <v>0.66126505215094677</v>
      </c>
      <c r="L8" s="2">
        <f t="shared" si="2"/>
        <v>0.55730735163861822</v>
      </c>
      <c r="M8" s="2">
        <f t="shared" si="2"/>
        <v>0.41742485316134975</v>
      </c>
      <c r="N8" s="2">
        <f t="shared" si="2"/>
        <v>0.27376621704278403</v>
      </c>
      <c r="O8" s="2">
        <f t="shared" si="2"/>
        <v>0.16546212647671996</v>
      </c>
    </row>
    <row r="9" spans="1:15" x14ac:dyDescent="0.3">
      <c r="B9" s="3" t="s">
        <v>34</v>
      </c>
      <c r="C9" s="3">
        <v>81317</v>
      </c>
      <c r="D9" s="3">
        <v>66153</v>
      </c>
      <c r="E9" s="3">
        <v>60391</v>
      </c>
      <c r="F9" s="3">
        <v>55465</v>
      </c>
      <c r="G9" s="3">
        <v>50402</v>
      </c>
      <c r="H9" s="3">
        <v>44794</v>
      </c>
      <c r="I9" s="3">
        <v>38704</v>
      </c>
      <c r="J9" s="3">
        <v>32009</v>
      </c>
      <c r="K9" s="3">
        <v>25007</v>
      </c>
      <c r="L9" s="3">
        <v>17934</v>
      </c>
      <c r="M9" s="3">
        <v>11726</v>
      </c>
      <c r="N9" s="3">
        <v>6987</v>
      </c>
      <c r="O9" s="3">
        <v>4015</v>
      </c>
    </row>
    <row r="10" spans="1:15" x14ac:dyDescent="0.3">
      <c r="B10" s="3" t="s">
        <v>5</v>
      </c>
      <c r="C10" s="3">
        <f>C5/C9</f>
        <v>0.27026329057884574</v>
      </c>
      <c r="D10" s="3">
        <f t="shared" ref="D10:O10" si="3">D5/D9</f>
        <v>0.33191238492585368</v>
      </c>
      <c r="E10" s="3">
        <f t="shared" si="3"/>
        <v>0.36223940653408621</v>
      </c>
      <c r="F10" s="3">
        <f t="shared" si="3"/>
        <v>0.39181465789236458</v>
      </c>
      <c r="G10" s="3">
        <f t="shared" si="3"/>
        <v>0.42567755247807626</v>
      </c>
      <c r="H10" s="3">
        <f t="shared" si="3"/>
        <v>0.46528552931196143</v>
      </c>
      <c r="I10" s="3">
        <f t="shared" si="3"/>
        <v>0.51007647788342292</v>
      </c>
      <c r="J10" s="3">
        <f t="shared" si="3"/>
        <v>0.5571245587178606</v>
      </c>
      <c r="K10" s="3">
        <f t="shared" si="3"/>
        <v>0.59071459991202468</v>
      </c>
      <c r="L10" s="3">
        <f t="shared" si="3"/>
        <v>0.61397345823575333</v>
      </c>
      <c r="M10" s="3">
        <f t="shared" si="3"/>
        <v>0.61819887429643527</v>
      </c>
      <c r="N10" s="3">
        <f t="shared" si="3"/>
        <v>0.60855875196794051</v>
      </c>
      <c r="O10" s="3">
        <f t="shared" si="3"/>
        <v>0.59302615193026154</v>
      </c>
    </row>
    <row r="11" spans="1:15" x14ac:dyDescent="0.3">
      <c r="B11" s="3" t="s">
        <v>23</v>
      </c>
      <c r="C11">
        <f>2*C10*C7/(C10+C7)</f>
        <v>0.40994982185827006</v>
      </c>
      <c r="D11">
        <f t="shared" ref="D11:O11" si="4">2*D10*D7/(D10+D7)</f>
        <v>0.47704608164772844</v>
      </c>
      <c r="E11">
        <f t="shared" si="4"/>
        <v>0.50702266722291756</v>
      </c>
      <c r="F11">
        <f t="shared" si="4"/>
        <v>0.53417889536169905</v>
      </c>
      <c r="G11">
        <f t="shared" si="4"/>
        <v>0.56236320983447574</v>
      </c>
      <c r="H11">
        <f t="shared" si="4"/>
        <v>0.58963151566588878</v>
      </c>
      <c r="I11">
        <f t="shared" si="4"/>
        <v>0.61116012692516053</v>
      </c>
      <c r="J11">
        <f t="shared" si="4"/>
        <v>0.61588672077361428</v>
      </c>
      <c r="K11">
        <f t="shared" si="4"/>
        <v>0.58034100730729943</v>
      </c>
      <c r="L11">
        <f t="shared" si="4"/>
        <v>0.50238393977415308</v>
      </c>
      <c r="M11">
        <f t="shared" si="4"/>
        <v>0.38530842214367339</v>
      </c>
      <c r="N11">
        <f t="shared" si="4"/>
        <v>0.25857455606908297</v>
      </c>
      <c r="O11">
        <f t="shared" si="4"/>
        <v>0.15917903463029817</v>
      </c>
    </row>
    <row r="13" spans="1:15" x14ac:dyDescent="0.3">
      <c r="A13" t="s">
        <v>6</v>
      </c>
      <c r="B13" s="3" t="s">
        <v>7</v>
      </c>
      <c r="C13" s="3" t="s">
        <v>8</v>
      </c>
      <c r="D13" s="3" t="s">
        <v>9</v>
      </c>
      <c r="E13" s="3" t="s">
        <v>10</v>
      </c>
      <c r="F13" s="3" t="s">
        <v>11</v>
      </c>
      <c r="G13" s="3" t="s">
        <v>12</v>
      </c>
      <c r="H13" s="3" t="s">
        <v>13</v>
      </c>
      <c r="I13" s="3" t="s">
        <v>14</v>
      </c>
      <c r="J13" s="3" t="s">
        <v>15</v>
      </c>
      <c r="K13" s="3" t="s">
        <v>16</v>
      </c>
      <c r="M13" s="3" t="s">
        <v>26</v>
      </c>
    </row>
    <row r="14" spans="1:15" x14ac:dyDescent="0.3">
      <c r="A14" t="s">
        <v>23</v>
      </c>
      <c r="B14">
        <v>0.52108607741190061</v>
      </c>
      <c r="C14">
        <v>0.54641415709407026</v>
      </c>
      <c r="D14">
        <v>0.61470152935372468</v>
      </c>
      <c r="E14">
        <v>0.72568888888888894</v>
      </c>
      <c r="F14">
        <v>0.7403210576015109</v>
      </c>
      <c r="G14">
        <v>0.67928660826032539</v>
      </c>
      <c r="H14">
        <v>0.42240151874703374</v>
      </c>
      <c r="I14">
        <v>0.56886341929321871</v>
      </c>
      <c r="J14">
        <v>0.53743724077712285</v>
      </c>
      <c r="K14">
        <v>0.54680811464731061</v>
      </c>
      <c r="M14">
        <f>MEDIAN(B14:K14)</f>
        <v>0.55783576697026471</v>
      </c>
    </row>
    <row r="15" spans="1:15" x14ac:dyDescent="0.3">
      <c r="A15" t="s">
        <v>22</v>
      </c>
      <c r="B15">
        <v>0.71243523316062174</v>
      </c>
      <c r="C15">
        <v>0.74881194840461651</v>
      </c>
      <c r="D15">
        <v>0.67417135709818643</v>
      </c>
      <c r="E15">
        <v>0.82188879082082966</v>
      </c>
      <c r="F15">
        <v>0.80450070323488043</v>
      </c>
      <c r="G15">
        <v>0.81565043552763095</v>
      </c>
      <c r="H15">
        <v>0.68915963761324572</v>
      </c>
      <c r="I15">
        <v>0.65022895385699186</v>
      </c>
      <c r="J15">
        <v>0.72975871313672913</v>
      </c>
      <c r="K15">
        <v>0.67248738843616607</v>
      </c>
      <c r="M15">
        <f>MEDIAN(B15:K15)</f>
        <v>0.7210969731486753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5DAB5-0943-419F-B133-0DFA931B7BB2}">
  <dimension ref="A1:AE24"/>
  <sheetViews>
    <sheetView zoomScaleNormal="100" workbookViewId="0"/>
  </sheetViews>
  <sheetFormatPr defaultRowHeight="14.4" x14ac:dyDescent="0.3"/>
  <cols>
    <col min="1" max="1" width="118.44140625" customWidth="1"/>
  </cols>
  <sheetData>
    <row r="1" spans="1:27" x14ac:dyDescent="0.3">
      <c r="A1" t="s">
        <v>39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M1" t="s">
        <v>26</v>
      </c>
    </row>
    <row r="2" spans="1:27" x14ac:dyDescent="0.3">
      <c r="B2">
        <v>0</v>
      </c>
      <c r="C2">
        <v>0.17391304347826084</v>
      </c>
      <c r="D2">
        <v>8.1081081081081072E-2</v>
      </c>
      <c r="E2">
        <v>8.264462809917357E-2</v>
      </c>
      <c r="F2">
        <v>0.38095238095238099</v>
      </c>
      <c r="G2">
        <v>0.18823529411764706</v>
      </c>
      <c r="H2">
        <v>8.8888888888888906E-2</v>
      </c>
      <c r="I2">
        <v>0.3439490445859873</v>
      </c>
      <c r="J2">
        <v>0.23030303030303031</v>
      </c>
      <c r="K2">
        <v>0.51020408163265296</v>
      </c>
      <c r="M2">
        <f>MEDIAN(B2:K2)</f>
        <v>0.18107416879795396</v>
      </c>
    </row>
    <row r="5" spans="1:27" x14ac:dyDescent="0.3">
      <c r="A5" s="4" t="s">
        <v>40</v>
      </c>
      <c r="B5" s="10" t="s">
        <v>46</v>
      </c>
      <c r="C5" s="10"/>
      <c r="D5" s="10"/>
      <c r="E5" s="10"/>
      <c r="F5" s="10"/>
      <c r="G5" s="10"/>
      <c r="H5" s="10"/>
      <c r="I5" s="10"/>
      <c r="J5" s="11" t="s">
        <v>45</v>
      </c>
      <c r="K5" s="11"/>
      <c r="L5" s="11"/>
      <c r="M5" s="11"/>
      <c r="N5" s="11"/>
      <c r="O5" s="11"/>
      <c r="P5" s="11"/>
      <c r="Q5" s="11"/>
      <c r="R5" s="12" t="s">
        <v>44</v>
      </c>
      <c r="S5" s="12"/>
      <c r="T5" s="12"/>
      <c r="U5" s="12"/>
      <c r="V5" s="12"/>
      <c r="W5" s="12"/>
      <c r="X5" s="12"/>
      <c r="Y5" s="12"/>
    </row>
    <row r="6" spans="1:27" x14ac:dyDescent="0.3">
      <c r="B6" s="5" t="s">
        <v>7</v>
      </c>
      <c r="C6" s="5" t="s">
        <v>8</v>
      </c>
      <c r="D6" s="5" t="s">
        <v>9</v>
      </c>
      <c r="E6" s="5" t="s">
        <v>10</v>
      </c>
      <c r="F6" s="5" t="s">
        <v>11</v>
      </c>
      <c r="G6" s="5" t="s">
        <v>12</v>
      </c>
      <c r="H6" s="5" t="s">
        <v>13</v>
      </c>
      <c r="I6" s="5" t="s">
        <v>14</v>
      </c>
      <c r="J6" s="8" t="s">
        <v>7</v>
      </c>
      <c r="K6" s="8" t="s">
        <v>8</v>
      </c>
      <c r="L6" s="8" t="s">
        <v>9</v>
      </c>
      <c r="M6" s="8" t="s">
        <v>10</v>
      </c>
      <c r="N6" s="8" t="s">
        <v>11</v>
      </c>
      <c r="O6" s="8" t="s">
        <v>12</v>
      </c>
      <c r="P6" s="8" t="s">
        <v>13</v>
      </c>
      <c r="Q6" s="8" t="s">
        <v>14</v>
      </c>
      <c r="R6" s="7" t="s">
        <v>7</v>
      </c>
      <c r="S6" s="7" t="s">
        <v>8</v>
      </c>
      <c r="T6" s="7" t="s">
        <v>9</v>
      </c>
      <c r="U6" s="7" t="s">
        <v>10</v>
      </c>
      <c r="V6" s="7" t="s">
        <v>11</v>
      </c>
      <c r="W6" s="7" t="s">
        <v>12</v>
      </c>
      <c r="X6" s="7" t="s">
        <v>13</v>
      </c>
      <c r="Y6" s="7" t="s">
        <v>14</v>
      </c>
      <c r="AA6" s="9" t="s">
        <v>26</v>
      </c>
    </row>
    <row r="7" spans="1:27" x14ac:dyDescent="0.3">
      <c r="B7" s="5">
        <v>0.25806451612903225</v>
      </c>
      <c r="C7" s="5">
        <v>0.46153846153846156</v>
      </c>
      <c r="D7" s="5">
        <v>0.24615384615384617</v>
      </c>
      <c r="E7" s="5">
        <v>0.6507936507936507</v>
      </c>
      <c r="F7" s="5">
        <v>0.33333333333333337</v>
      </c>
      <c r="G7" s="5">
        <v>0.1967213114754098</v>
      </c>
      <c r="H7" s="5">
        <v>0.59130434782608698</v>
      </c>
      <c r="I7" s="5">
        <v>0.57142857142857151</v>
      </c>
      <c r="J7" s="8">
        <v>0.42028985507246375</v>
      </c>
      <c r="K7" s="8">
        <v>0.31788079470198677</v>
      </c>
      <c r="L7" s="8">
        <v>0.26976744186046514</v>
      </c>
      <c r="M7" s="8">
        <v>0.47560975609756095</v>
      </c>
      <c r="N7" s="8">
        <v>0.28571428571428575</v>
      </c>
      <c r="O7" s="8">
        <v>0.34636871508379885</v>
      </c>
      <c r="P7" s="8">
        <v>0.43181818181818188</v>
      </c>
      <c r="Q7" s="8">
        <v>0.58064516129032251</v>
      </c>
      <c r="R7" s="7">
        <v>0.25806451612903225</v>
      </c>
      <c r="S7" s="7">
        <v>0.46153846153846156</v>
      </c>
      <c r="T7" s="7">
        <v>0.24615384615384617</v>
      </c>
      <c r="U7" s="7">
        <v>0.6507936507936507</v>
      </c>
      <c r="V7" s="7">
        <v>0.33333333333333337</v>
      </c>
      <c r="W7" s="7">
        <v>0.1967213114754098</v>
      </c>
      <c r="X7" s="7">
        <v>0.59130434782608698</v>
      </c>
      <c r="Y7" s="7">
        <v>0.57142857142857151</v>
      </c>
      <c r="AA7" s="9">
        <f>MEDIAN(B7:Y7)</f>
        <v>0.3833292850781313</v>
      </c>
    </row>
    <row r="10" spans="1:27" x14ac:dyDescent="0.3">
      <c r="A10" s="4" t="s">
        <v>41</v>
      </c>
      <c r="B10" s="10" t="s">
        <v>46</v>
      </c>
      <c r="C10" s="10"/>
      <c r="D10" s="11" t="s">
        <v>45</v>
      </c>
      <c r="E10" s="11"/>
      <c r="F10" s="12" t="s">
        <v>47</v>
      </c>
      <c r="G10" s="12"/>
    </row>
    <row r="11" spans="1:27" x14ac:dyDescent="0.3">
      <c r="B11" s="5" t="s">
        <v>7</v>
      </c>
      <c r="C11" s="5" t="s">
        <v>8</v>
      </c>
      <c r="D11" s="8" t="s">
        <v>7</v>
      </c>
      <c r="E11" s="8" t="s">
        <v>8</v>
      </c>
      <c r="F11" s="7" t="s">
        <v>7</v>
      </c>
      <c r="G11" s="7" t="s">
        <v>8</v>
      </c>
      <c r="I11" t="s">
        <v>26</v>
      </c>
    </row>
    <row r="12" spans="1:27" x14ac:dyDescent="0.3">
      <c r="B12" s="5">
        <v>0.32</v>
      </c>
      <c r="C12" s="5">
        <v>0.6</v>
      </c>
      <c r="D12" s="8">
        <v>0.36</v>
      </c>
      <c r="E12" s="8">
        <v>0.53</v>
      </c>
      <c r="F12" s="7">
        <v>0.45</v>
      </c>
      <c r="G12" s="7">
        <v>0.6</v>
      </c>
      <c r="I12">
        <f>MEDIAN(B12:G12)</f>
        <v>0.49</v>
      </c>
    </row>
    <row r="15" spans="1:27" x14ac:dyDescent="0.3">
      <c r="A15" t="s">
        <v>42</v>
      </c>
      <c r="B15" t="s">
        <v>7</v>
      </c>
      <c r="C15" t="s">
        <v>8</v>
      </c>
      <c r="D15" t="s">
        <v>9</v>
      </c>
      <c r="E15" t="s">
        <v>10</v>
      </c>
      <c r="F15" t="s">
        <v>11</v>
      </c>
      <c r="G15" t="s">
        <v>12</v>
      </c>
      <c r="H15" t="s">
        <v>13</v>
      </c>
      <c r="I15" t="s">
        <v>14</v>
      </c>
      <c r="J15" t="s">
        <v>15</v>
      </c>
      <c r="K15" t="s">
        <v>16</v>
      </c>
      <c r="M15" t="s">
        <v>26</v>
      </c>
    </row>
    <row r="16" spans="1:27" x14ac:dyDescent="0.3">
      <c r="B16">
        <v>0</v>
      </c>
      <c r="C16">
        <v>0</v>
      </c>
      <c r="D16">
        <v>4.5454545454545456E-2</v>
      </c>
      <c r="E16">
        <v>0.19047619047619047</v>
      </c>
      <c r="F16">
        <v>0.22222222222222224</v>
      </c>
      <c r="G16">
        <v>7.2727272727272724E-2</v>
      </c>
      <c r="H16">
        <v>0</v>
      </c>
      <c r="I16">
        <v>0</v>
      </c>
      <c r="J16">
        <v>0</v>
      </c>
      <c r="K16">
        <v>0</v>
      </c>
      <c r="M16">
        <f>MEDIAN(B16:K16)</f>
        <v>0</v>
      </c>
    </row>
    <row r="19" spans="1:31" x14ac:dyDescent="0.3">
      <c r="A19" s="4" t="s">
        <v>43</v>
      </c>
      <c r="B19" s="9" t="s">
        <v>7</v>
      </c>
      <c r="C19" s="9" t="s">
        <v>8</v>
      </c>
      <c r="D19" s="9" t="s">
        <v>9</v>
      </c>
      <c r="E19" s="9" t="s">
        <v>10</v>
      </c>
      <c r="F19" s="9" t="s">
        <v>11</v>
      </c>
      <c r="G19" s="9" t="s">
        <v>12</v>
      </c>
      <c r="H19" s="9" t="s">
        <v>13</v>
      </c>
      <c r="I19" s="9" t="s">
        <v>14</v>
      </c>
      <c r="J19" s="9" t="s">
        <v>15</v>
      </c>
      <c r="K19" s="9" t="s">
        <v>16</v>
      </c>
      <c r="M19" s="9" t="s">
        <v>26</v>
      </c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 spans="1:31" x14ac:dyDescent="0.3">
      <c r="B20" s="9">
        <v>0.19354838709677422</v>
      </c>
      <c r="C20" s="9">
        <v>0.22222222222222224</v>
      </c>
      <c r="D20" s="9">
        <v>0.16949152542372881</v>
      </c>
      <c r="E20" s="9">
        <v>0.45977011494252873</v>
      </c>
      <c r="F20" s="9">
        <v>0.45161290322580644</v>
      </c>
      <c r="G20" s="9">
        <v>0.14705882352941174</v>
      </c>
      <c r="H20" s="9">
        <v>0.19607843137254902</v>
      </c>
      <c r="I20" s="9">
        <v>7.3170731707317083E-2</v>
      </c>
      <c r="J20" s="9">
        <v>0.34782608695652173</v>
      </c>
      <c r="K20" s="9">
        <v>9.0909090909090925E-2</v>
      </c>
      <c r="M20">
        <f>MEDIAN(B20:K20)</f>
        <v>0.19481340923466162</v>
      </c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4" spans="1:31" x14ac:dyDescent="0.3">
      <c r="A24" s="4"/>
    </row>
  </sheetData>
  <mergeCells count="6">
    <mergeCell ref="B5:I5"/>
    <mergeCell ref="J5:Q5"/>
    <mergeCell ref="R5:Y5"/>
    <mergeCell ref="B10:C10"/>
    <mergeCell ref="D10:E10"/>
    <mergeCell ref="F10:G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847EE-8B01-4FAA-A8A8-B712D7CEA1E9}">
  <dimension ref="A1:I9"/>
  <sheetViews>
    <sheetView workbookViewId="0"/>
  </sheetViews>
  <sheetFormatPr defaultRowHeight="14.4" x14ac:dyDescent="0.3"/>
  <sheetData>
    <row r="1" spans="1:9" ht="40.799999999999997" x14ac:dyDescent="0.3">
      <c r="A1" s="13"/>
      <c r="B1" s="14" t="s">
        <v>27</v>
      </c>
      <c r="C1" s="14" t="s">
        <v>28</v>
      </c>
      <c r="D1" s="14" t="s">
        <v>30</v>
      </c>
      <c r="E1" s="14" t="s">
        <v>29</v>
      </c>
      <c r="F1" s="14" t="s">
        <v>48</v>
      </c>
      <c r="G1" s="14" t="s">
        <v>31</v>
      </c>
      <c r="H1" s="14" t="s">
        <v>49</v>
      </c>
      <c r="I1" s="14" t="s">
        <v>50</v>
      </c>
    </row>
    <row r="2" spans="1:9" ht="20.399999999999999" x14ac:dyDescent="0.3">
      <c r="A2" s="14" t="s">
        <v>51</v>
      </c>
      <c r="B2" s="14">
        <v>10</v>
      </c>
      <c r="C2" s="14">
        <v>10</v>
      </c>
      <c r="D2" s="14">
        <v>10</v>
      </c>
      <c r="E2" s="14">
        <v>10</v>
      </c>
      <c r="F2" s="14">
        <v>10</v>
      </c>
      <c r="G2" s="14">
        <v>10</v>
      </c>
      <c r="H2" s="14">
        <v>10</v>
      </c>
      <c r="I2" s="14">
        <v>10</v>
      </c>
    </row>
    <row r="3" spans="1:9" x14ac:dyDescent="0.3">
      <c r="A3" s="13"/>
      <c r="B3" s="13"/>
      <c r="C3" s="13"/>
      <c r="D3" s="13"/>
      <c r="E3" s="13"/>
      <c r="F3" s="13"/>
      <c r="G3" s="13"/>
      <c r="H3" s="13"/>
      <c r="I3" s="13"/>
    </row>
    <row r="4" spans="1:9" x14ac:dyDescent="0.3">
      <c r="A4" s="14" t="s">
        <v>52</v>
      </c>
      <c r="B4" s="14">
        <v>0.75370000000000004</v>
      </c>
      <c r="C4" s="14">
        <v>0.68689999999999996</v>
      </c>
      <c r="D4" s="14">
        <v>0.6139</v>
      </c>
      <c r="E4" s="14">
        <v>0.68920000000000003</v>
      </c>
      <c r="F4" s="14">
        <v>0.50249999999999995</v>
      </c>
      <c r="G4" s="14">
        <v>3.5470000000000002E-2</v>
      </c>
      <c r="H4" s="14">
        <v>0.66539999999999999</v>
      </c>
      <c r="I4" s="14">
        <v>0.52290000000000003</v>
      </c>
    </row>
    <row r="5" spans="1:9" x14ac:dyDescent="0.3">
      <c r="A5" s="14" t="s">
        <v>53</v>
      </c>
      <c r="B5" s="14">
        <v>0.88790000000000002</v>
      </c>
      <c r="C5" s="14">
        <v>0.87629999999999997</v>
      </c>
      <c r="D5" s="14">
        <v>0.80910000000000004</v>
      </c>
      <c r="E5" s="14">
        <v>0.87880000000000003</v>
      </c>
      <c r="F5" s="14">
        <v>0.77229999999999999</v>
      </c>
      <c r="G5" s="14">
        <v>0.71289999999999998</v>
      </c>
      <c r="H5" s="14">
        <v>0.85209999999999997</v>
      </c>
      <c r="I5" s="14">
        <v>0.85750000000000004</v>
      </c>
    </row>
    <row r="6" spans="1:9" x14ac:dyDescent="0.3">
      <c r="A6" s="14" t="s">
        <v>54</v>
      </c>
      <c r="B6" s="14">
        <v>0.13420000000000001</v>
      </c>
      <c r="C6" s="14">
        <v>0.1895</v>
      </c>
      <c r="D6" s="14">
        <v>0.1951</v>
      </c>
      <c r="E6" s="14">
        <v>0.18959999999999999</v>
      </c>
      <c r="F6" s="14">
        <v>0.26989999999999997</v>
      </c>
      <c r="G6" s="14">
        <v>0.67749999999999999</v>
      </c>
      <c r="H6" s="14">
        <v>0.1867</v>
      </c>
      <c r="I6" s="14">
        <v>0.33460000000000001</v>
      </c>
    </row>
    <row r="7" spans="1:9" x14ac:dyDescent="0.3">
      <c r="A7" s="13"/>
      <c r="B7" s="13"/>
      <c r="C7" s="13"/>
      <c r="D7" s="13"/>
      <c r="E7" s="13"/>
      <c r="F7" s="13"/>
      <c r="G7" s="13"/>
      <c r="H7" s="13"/>
      <c r="I7" s="13"/>
    </row>
    <row r="8" spans="1:9" x14ac:dyDescent="0.3">
      <c r="A8" s="14" t="s">
        <v>55</v>
      </c>
      <c r="B8" s="14">
        <v>0.83340000000000003</v>
      </c>
      <c r="C8" s="14">
        <v>0.79610000000000003</v>
      </c>
      <c r="D8" s="14">
        <v>0.73309999999999997</v>
      </c>
      <c r="E8" s="14">
        <v>0.80400000000000005</v>
      </c>
      <c r="F8" s="14">
        <v>0.68300000000000005</v>
      </c>
      <c r="G8" s="14">
        <v>0.5333</v>
      </c>
      <c r="H8" s="14">
        <v>0.76229999999999998</v>
      </c>
      <c r="I8" s="14">
        <v>0.73080000000000001</v>
      </c>
    </row>
    <row r="9" spans="1:9" ht="20.399999999999999" x14ac:dyDescent="0.3">
      <c r="A9" s="14" t="s">
        <v>56</v>
      </c>
      <c r="B9" s="14">
        <v>4.65E-2</v>
      </c>
      <c r="C9" s="14">
        <v>6.9269999999999998E-2</v>
      </c>
      <c r="D9" s="14">
        <v>6.3420000000000004E-2</v>
      </c>
      <c r="E9" s="14">
        <v>6.037E-2</v>
      </c>
      <c r="F9" s="14">
        <v>8.0310000000000006E-2</v>
      </c>
      <c r="G9" s="14">
        <v>0.21160000000000001</v>
      </c>
      <c r="H9" s="14">
        <v>6.1060000000000003E-2</v>
      </c>
      <c r="I9" s="14">
        <v>0.115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29F56-2E9A-4406-A3EF-0A8C58FB2F7B}">
  <dimension ref="A1:I9"/>
  <sheetViews>
    <sheetView workbookViewId="0"/>
  </sheetViews>
  <sheetFormatPr defaultRowHeight="14.4" x14ac:dyDescent="0.3"/>
  <sheetData>
    <row r="1" spans="1:9" ht="40.799999999999997" x14ac:dyDescent="0.3">
      <c r="A1" s="13"/>
      <c r="B1" s="14" t="s">
        <v>27</v>
      </c>
      <c r="C1" s="14" t="s">
        <v>28</v>
      </c>
      <c r="D1" s="14" t="s">
        <v>30</v>
      </c>
      <c r="E1" s="14" t="s">
        <v>29</v>
      </c>
      <c r="F1" s="14" t="s">
        <v>48</v>
      </c>
      <c r="G1" s="14" t="s">
        <v>31</v>
      </c>
      <c r="H1" s="14" t="s">
        <v>49</v>
      </c>
      <c r="I1" s="14" t="s">
        <v>50</v>
      </c>
    </row>
    <row r="2" spans="1:9" ht="20.399999999999999" x14ac:dyDescent="0.3">
      <c r="A2" s="14" t="s">
        <v>51</v>
      </c>
      <c r="B2" s="14">
        <v>10</v>
      </c>
      <c r="C2" s="14">
        <v>10</v>
      </c>
      <c r="D2" s="14">
        <v>10</v>
      </c>
      <c r="E2" s="14">
        <v>10</v>
      </c>
      <c r="F2" s="14">
        <v>10</v>
      </c>
      <c r="G2" s="14">
        <v>10</v>
      </c>
      <c r="H2" s="14">
        <v>10</v>
      </c>
      <c r="I2" s="14">
        <v>10</v>
      </c>
    </row>
    <row r="3" spans="1:9" x14ac:dyDescent="0.3">
      <c r="A3" s="13"/>
      <c r="B3" s="13"/>
      <c r="C3" s="13"/>
      <c r="D3" s="13"/>
      <c r="E3" s="13"/>
      <c r="F3" s="13"/>
      <c r="G3" s="13"/>
      <c r="H3" s="13"/>
      <c r="I3" s="13"/>
    </row>
    <row r="4" spans="1:9" x14ac:dyDescent="0.3">
      <c r="A4" s="14" t="s">
        <v>52</v>
      </c>
      <c r="B4" s="14">
        <v>0.65159999999999996</v>
      </c>
      <c r="C4" s="14">
        <v>0.5927</v>
      </c>
      <c r="D4" s="14">
        <v>0.59160000000000001</v>
      </c>
      <c r="E4" s="14">
        <v>0.62929999999999997</v>
      </c>
      <c r="F4" s="14">
        <v>0.27110000000000001</v>
      </c>
      <c r="G4" s="14">
        <v>7.6280000000000001E-2</v>
      </c>
      <c r="H4" s="14">
        <v>0.45340000000000003</v>
      </c>
      <c r="I4" s="14">
        <v>0.4793</v>
      </c>
    </row>
    <row r="5" spans="1:9" x14ac:dyDescent="0.3">
      <c r="A5" s="14" t="s">
        <v>53</v>
      </c>
      <c r="B5" s="14">
        <v>0.85829999999999995</v>
      </c>
      <c r="C5" s="14">
        <v>0.8347</v>
      </c>
      <c r="D5" s="14">
        <v>0.79979999999999996</v>
      </c>
      <c r="E5" s="14">
        <v>0.83899999999999997</v>
      </c>
      <c r="F5" s="14">
        <v>0.71360000000000001</v>
      </c>
      <c r="G5" s="14">
        <v>0.43769999999999998</v>
      </c>
      <c r="H5" s="14">
        <v>0.79390000000000005</v>
      </c>
      <c r="I5" s="14">
        <v>0.81510000000000005</v>
      </c>
    </row>
    <row r="6" spans="1:9" x14ac:dyDescent="0.3">
      <c r="A6" s="14" t="s">
        <v>54</v>
      </c>
      <c r="B6" s="14">
        <v>0.20669999999999999</v>
      </c>
      <c r="C6" s="14">
        <v>0.24199999999999999</v>
      </c>
      <c r="D6" s="14">
        <v>0.2082</v>
      </c>
      <c r="E6" s="14">
        <v>0.2097</v>
      </c>
      <c r="F6" s="14">
        <v>0.4425</v>
      </c>
      <c r="G6" s="14">
        <v>0.3614</v>
      </c>
      <c r="H6" s="14">
        <v>0.34060000000000001</v>
      </c>
      <c r="I6" s="14">
        <v>0.33579999999999999</v>
      </c>
    </row>
    <row r="7" spans="1:9" x14ac:dyDescent="0.3">
      <c r="A7" s="13"/>
      <c r="B7" s="13"/>
      <c r="C7" s="13"/>
      <c r="D7" s="13"/>
      <c r="E7" s="13"/>
      <c r="F7" s="13"/>
      <c r="G7" s="13"/>
      <c r="H7" s="13"/>
      <c r="I7" s="13"/>
    </row>
    <row r="8" spans="1:9" x14ac:dyDescent="0.3">
      <c r="A8" s="14" t="s">
        <v>55</v>
      </c>
      <c r="B8" s="14">
        <v>0.77129999999999999</v>
      </c>
      <c r="C8" s="14">
        <v>0.72170000000000001</v>
      </c>
      <c r="D8" s="14">
        <v>0.70440000000000003</v>
      </c>
      <c r="E8" s="14">
        <v>0.748</v>
      </c>
      <c r="F8" s="14">
        <v>0.51370000000000005</v>
      </c>
      <c r="G8" s="14">
        <v>0.21299999999999999</v>
      </c>
      <c r="H8" s="14">
        <v>0.66400000000000003</v>
      </c>
      <c r="I8" s="14">
        <v>0.64939999999999998</v>
      </c>
    </row>
    <row r="9" spans="1:9" ht="20.399999999999999" x14ac:dyDescent="0.3">
      <c r="A9" s="14" t="s">
        <v>56</v>
      </c>
      <c r="B9" s="14">
        <v>6.8699999999999997E-2</v>
      </c>
      <c r="C9" s="14">
        <v>9.8570000000000005E-2</v>
      </c>
      <c r="D9" s="14">
        <v>7.3150000000000007E-2</v>
      </c>
      <c r="E9" s="14">
        <v>7.7869999999999995E-2</v>
      </c>
      <c r="F9" s="14">
        <v>0.15640000000000001</v>
      </c>
      <c r="G9" s="14">
        <v>0.1191</v>
      </c>
      <c r="H9" s="14">
        <v>0.11210000000000001</v>
      </c>
      <c r="I9" s="14">
        <v>0.1313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E1564-A728-4CE8-A3E0-6915181CBE30}">
  <dimension ref="A1:E9"/>
  <sheetViews>
    <sheetView workbookViewId="0"/>
  </sheetViews>
  <sheetFormatPr defaultRowHeight="14.4" x14ac:dyDescent="0.3"/>
  <cols>
    <col min="1" max="1" width="14.77734375" customWidth="1"/>
    <col min="2" max="2" width="13.77734375" customWidth="1"/>
    <col min="3" max="3" width="14.77734375" customWidth="1"/>
  </cols>
  <sheetData>
    <row r="1" spans="1:5" ht="66" x14ac:dyDescent="0.3">
      <c r="A1" s="15" t="s">
        <v>57</v>
      </c>
      <c r="B1" s="16" t="s">
        <v>58</v>
      </c>
      <c r="C1" s="16" t="s">
        <v>59</v>
      </c>
      <c r="D1" s="16" t="s">
        <v>60</v>
      </c>
      <c r="E1" s="15" t="s">
        <v>61</v>
      </c>
    </row>
    <row r="2" spans="1:5" ht="39.6" x14ac:dyDescent="0.3">
      <c r="A2" s="15" t="s">
        <v>28</v>
      </c>
      <c r="B2" s="15">
        <v>23</v>
      </c>
      <c r="C2" s="15" t="s">
        <v>62</v>
      </c>
      <c r="D2" s="15" t="s">
        <v>63</v>
      </c>
      <c r="E2" s="15">
        <v>6.0400000000000002E-2</v>
      </c>
    </row>
    <row r="3" spans="1:5" ht="39.6" x14ac:dyDescent="0.3">
      <c r="A3" s="15" t="s">
        <v>30</v>
      </c>
      <c r="B3" s="15">
        <v>55</v>
      </c>
      <c r="C3" s="15" t="s">
        <v>64</v>
      </c>
      <c r="D3" s="15" t="s">
        <v>65</v>
      </c>
      <c r="E3" s="15" t="s">
        <v>66</v>
      </c>
    </row>
    <row r="4" spans="1:5" ht="66" x14ac:dyDescent="0.3">
      <c r="A4" s="15" t="s">
        <v>29</v>
      </c>
      <c r="B4" s="15">
        <v>17</v>
      </c>
      <c r="C4" s="15" t="s">
        <v>62</v>
      </c>
      <c r="D4" s="15" t="s">
        <v>63</v>
      </c>
      <c r="E4" s="15">
        <v>0.1651</v>
      </c>
    </row>
    <row r="5" spans="1:5" ht="52.8" x14ac:dyDescent="0.3">
      <c r="A5" s="15" t="s">
        <v>49</v>
      </c>
      <c r="B5" s="15">
        <v>64</v>
      </c>
      <c r="C5" s="15" t="s">
        <v>64</v>
      </c>
      <c r="D5" s="15" t="s">
        <v>65</v>
      </c>
      <c r="E5" s="15" t="s">
        <v>66</v>
      </c>
    </row>
    <row r="6" spans="1:5" ht="52.8" x14ac:dyDescent="0.3">
      <c r="A6" s="15" t="s">
        <v>31</v>
      </c>
      <c r="B6" s="15">
        <v>78</v>
      </c>
      <c r="C6" s="15" t="s">
        <v>64</v>
      </c>
      <c r="D6" s="15" t="s">
        <v>65</v>
      </c>
      <c r="E6" s="15" t="s">
        <v>66</v>
      </c>
    </row>
    <row r="7" spans="1:5" ht="52.8" x14ac:dyDescent="0.3">
      <c r="A7" s="15" t="s">
        <v>33</v>
      </c>
      <c r="B7" s="15">
        <v>42</v>
      </c>
      <c r="C7" s="15" t="s">
        <v>64</v>
      </c>
      <c r="D7" s="15" t="s">
        <v>67</v>
      </c>
      <c r="E7" s="15">
        <v>5.9999999999999995E-4</v>
      </c>
    </row>
    <row r="8" spans="1:5" ht="66" x14ac:dyDescent="0.3">
      <c r="A8" s="15" t="s">
        <v>68</v>
      </c>
      <c r="B8" s="15">
        <v>51</v>
      </c>
      <c r="C8" s="15" t="s">
        <v>64</v>
      </c>
      <c r="D8" s="15" t="s">
        <v>65</v>
      </c>
      <c r="E8" s="15" t="s">
        <v>66</v>
      </c>
    </row>
    <row r="9" spans="1:5" ht="79.2" x14ac:dyDescent="0.3">
      <c r="A9" s="15" t="s">
        <v>69</v>
      </c>
      <c r="B9" s="15">
        <v>21</v>
      </c>
      <c r="C9" s="15" t="s">
        <v>62</v>
      </c>
      <c r="D9" s="15" t="s">
        <v>63</v>
      </c>
      <c r="E9" s="15">
        <v>8.6400000000000005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766E1-2B9A-4ADA-A204-DE9710529B5E}">
  <dimension ref="A1:E9"/>
  <sheetViews>
    <sheetView workbookViewId="0"/>
  </sheetViews>
  <sheetFormatPr defaultRowHeight="14.4" x14ac:dyDescent="0.3"/>
  <cols>
    <col min="1" max="1" width="16.109375" customWidth="1"/>
    <col min="3" max="3" width="15.44140625" customWidth="1"/>
  </cols>
  <sheetData>
    <row r="1" spans="1:5" ht="66" x14ac:dyDescent="0.3">
      <c r="A1" s="15" t="s">
        <v>70</v>
      </c>
      <c r="B1" s="15" t="s">
        <v>58</v>
      </c>
      <c r="C1" s="15" t="s">
        <v>59</v>
      </c>
      <c r="D1" s="15" t="s">
        <v>60</v>
      </c>
      <c r="E1" s="15" t="s">
        <v>61</v>
      </c>
    </row>
    <row r="2" spans="1:5" ht="39.6" x14ac:dyDescent="0.3">
      <c r="A2" s="15" t="s">
        <v>71</v>
      </c>
      <c r="B2" s="15">
        <v>26</v>
      </c>
      <c r="C2" s="15" t="s">
        <v>64</v>
      </c>
      <c r="D2" s="15" t="s">
        <v>72</v>
      </c>
      <c r="E2" s="15">
        <v>3.3799999999999997E-2</v>
      </c>
    </row>
    <row r="3" spans="1:5" ht="39.6" x14ac:dyDescent="0.3">
      <c r="A3" s="15" t="s">
        <v>73</v>
      </c>
      <c r="B3" s="15">
        <v>39</v>
      </c>
      <c r="C3" s="15" t="s">
        <v>64</v>
      </c>
      <c r="D3" s="15" t="s">
        <v>74</v>
      </c>
      <c r="E3" s="15">
        <v>1.5E-3</v>
      </c>
    </row>
    <row r="4" spans="1:5" ht="66" x14ac:dyDescent="0.3">
      <c r="A4" s="15" t="s">
        <v>75</v>
      </c>
      <c r="B4" s="15">
        <v>10</v>
      </c>
      <c r="C4" s="15" t="s">
        <v>62</v>
      </c>
      <c r="D4" s="15" t="s">
        <v>63</v>
      </c>
      <c r="E4" s="15">
        <v>0.41420000000000001</v>
      </c>
    </row>
    <row r="5" spans="1:5" ht="52.8" x14ac:dyDescent="0.3">
      <c r="A5" s="15" t="s">
        <v>76</v>
      </c>
      <c r="B5" s="15">
        <v>66</v>
      </c>
      <c r="C5" s="15" t="s">
        <v>64</v>
      </c>
      <c r="D5" s="15" t="s">
        <v>65</v>
      </c>
      <c r="E5" s="15" t="s">
        <v>66</v>
      </c>
    </row>
    <row r="6" spans="1:5" ht="52.8" x14ac:dyDescent="0.3">
      <c r="A6" s="15" t="s">
        <v>77</v>
      </c>
      <c r="B6" s="15">
        <v>78</v>
      </c>
      <c r="C6" s="15" t="s">
        <v>64</v>
      </c>
      <c r="D6" s="15" t="s">
        <v>65</v>
      </c>
      <c r="E6" s="15" t="s">
        <v>66</v>
      </c>
    </row>
    <row r="7" spans="1:5" ht="52.8" x14ac:dyDescent="0.3">
      <c r="A7" s="15" t="s">
        <v>78</v>
      </c>
      <c r="B7" s="15">
        <v>49</v>
      </c>
      <c r="C7" s="15" t="s">
        <v>64</v>
      </c>
      <c r="D7" s="15" t="s">
        <v>65</v>
      </c>
      <c r="E7" s="15" t="s">
        <v>66</v>
      </c>
    </row>
    <row r="8" spans="1:5" ht="66" x14ac:dyDescent="0.3">
      <c r="A8" s="15" t="s">
        <v>68</v>
      </c>
      <c r="B8" s="15">
        <v>49</v>
      </c>
      <c r="C8" s="15" t="s">
        <v>64</v>
      </c>
      <c r="D8" s="15" t="s">
        <v>65</v>
      </c>
      <c r="E8" s="15" t="s">
        <v>66</v>
      </c>
    </row>
    <row r="9" spans="1:5" ht="79.2" x14ac:dyDescent="0.3">
      <c r="A9" s="15" t="s">
        <v>69</v>
      </c>
      <c r="B9" s="15">
        <v>25</v>
      </c>
      <c r="C9" s="15" t="s">
        <v>64</v>
      </c>
      <c r="D9" s="15" t="s">
        <v>72</v>
      </c>
      <c r="E9" s="15">
        <v>4.1200000000000001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883C2-55A5-416E-8FDC-E607C35E568E}">
  <dimension ref="A1:M24"/>
  <sheetViews>
    <sheetView workbookViewId="0"/>
  </sheetViews>
  <sheetFormatPr defaultRowHeight="14.4" x14ac:dyDescent="0.3"/>
  <cols>
    <col min="1" max="1" width="35.21875" customWidth="1"/>
  </cols>
  <sheetData>
    <row r="1" spans="1:13" x14ac:dyDescent="0.3"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M1" t="s">
        <v>26</v>
      </c>
    </row>
    <row r="2" spans="1:13" x14ac:dyDescent="0.3">
      <c r="A2" t="s">
        <v>27</v>
      </c>
      <c r="B2">
        <v>0.86979591840000003</v>
      </c>
      <c r="C2">
        <v>0.81024989410000003</v>
      </c>
      <c r="D2">
        <v>0.76851333710000003</v>
      </c>
      <c r="E2">
        <v>0.8031316262</v>
      </c>
      <c r="F2">
        <v>0.87022063859999998</v>
      </c>
      <c r="G2">
        <v>0.86304088919999999</v>
      </c>
      <c r="H2">
        <v>0.75367647059999998</v>
      </c>
      <c r="I2">
        <v>0.86035502959999999</v>
      </c>
      <c r="J2">
        <v>0.88787656140000004</v>
      </c>
      <c r="K2">
        <v>0.84707980380000003</v>
      </c>
      <c r="M2">
        <f>MEDIAN(B2:K2)</f>
        <v>0.85371741670000001</v>
      </c>
    </row>
    <row r="3" spans="1:13" x14ac:dyDescent="0.3">
      <c r="A3" t="s">
        <v>29</v>
      </c>
      <c r="B3">
        <v>0.85843670009999995</v>
      </c>
      <c r="C3">
        <v>0.77453921989999996</v>
      </c>
      <c r="D3">
        <v>0.68920812890000005</v>
      </c>
      <c r="E3">
        <v>0.7644180357</v>
      </c>
      <c r="F3">
        <v>0.85294909779999994</v>
      </c>
      <c r="G3">
        <v>0.85524256649999997</v>
      </c>
      <c r="H3">
        <v>0.7643979058</v>
      </c>
      <c r="I3">
        <v>0.76903057909999994</v>
      </c>
      <c r="J3">
        <v>0.87882318670000004</v>
      </c>
      <c r="K3">
        <v>0.83250511549999995</v>
      </c>
      <c r="M3">
        <f t="shared" ref="M3:M10" si="0">MEDIAN(B3:K3)</f>
        <v>0.80352216769999996</v>
      </c>
    </row>
    <row r="4" spans="1:13" x14ac:dyDescent="0.3">
      <c r="A4" t="s">
        <v>28</v>
      </c>
      <c r="B4">
        <v>0.86403598449999997</v>
      </c>
      <c r="C4">
        <v>0.74814235429999998</v>
      </c>
      <c r="D4">
        <v>0.68686868690000003</v>
      </c>
      <c r="E4">
        <v>0.76767015709999997</v>
      </c>
      <c r="F4">
        <v>0.86369919819999996</v>
      </c>
      <c r="G4">
        <v>0.84677419350000005</v>
      </c>
      <c r="H4">
        <v>0.74134790530000005</v>
      </c>
      <c r="I4">
        <v>0.72546808029999998</v>
      </c>
      <c r="J4">
        <v>0.87634408600000002</v>
      </c>
      <c r="K4">
        <v>0.84039863159999995</v>
      </c>
      <c r="M4">
        <f t="shared" si="0"/>
        <v>0.8040343943499999</v>
      </c>
    </row>
    <row r="5" spans="1:13" x14ac:dyDescent="0.3">
      <c r="A5" t="s">
        <v>30</v>
      </c>
      <c r="B5">
        <v>0.78091370559999995</v>
      </c>
      <c r="C5">
        <v>0.69882980910000003</v>
      </c>
      <c r="D5">
        <v>0.6139386416</v>
      </c>
      <c r="E5">
        <v>0.66870174179999997</v>
      </c>
      <c r="F5">
        <v>0.80906409219999997</v>
      </c>
      <c r="G5">
        <v>0.78444696110000001</v>
      </c>
      <c r="H5">
        <v>0.70049099839999995</v>
      </c>
      <c r="I5">
        <v>0.75216138330000004</v>
      </c>
      <c r="J5">
        <v>0.79976512040000003</v>
      </c>
      <c r="K5">
        <v>0.72246562920000001</v>
      </c>
      <c r="M5">
        <f t="shared" si="0"/>
        <v>0.73731350625000003</v>
      </c>
    </row>
    <row r="6" spans="1:13" x14ac:dyDescent="0.3">
      <c r="A6" t="s">
        <v>31</v>
      </c>
      <c r="B6">
        <v>0.71294166839999995</v>
      </c>
      <c r="C6">
        <v>0.34514739979999998</v>
      </c>
      <c r="D6">
        <v>0.4110787172</v>
      </c>
      <c r="E6">
        <v>3.54679803E-2</v>
      </c>
      <c r="F6">
        <v>0.64979937580000002</v>
      </c>
      <c r="G6">
        <v>0.65362169579999996</v>
      </c>
      <c r="H6">
        <v>0.57660924749999998</v>
      </c>
      <c r="I6">
        <v>0.62622204370000001</v>
      </c>
      <c r="J6">
        <v>0.68759493670000005</v>
      </c>
      <c r="K6">
        <v>0.63404255320000003</v>
      </c>
      <c r="M6">
        <f t="shared" si="0"/>
        <v>0.63013229844999996</v>
      </c>
    </row>
    <row r="7" spans="1:13" x14ac:dyDescent="0.3">
      <c r="A7" t="s">
        <v>32</v>
      </c>
      <c r="B7">
        <v>0.81939536710000005</v>
      </c>
      <c r="C7">
        <v>0.77211559669999996</v>
      </c>
      <c r="D7">
        <v>0.6952277657</v>
      </c>
      <c r="E7">
        <v>0.71835205989999995</v>
      </c>
      <c r="F7">
        <v>0.81346607280000005</v>
      </c>
      <c r="G7">
        <v>0.79624560030000002</v>
      </c>
      <c r="H7">
        <v>0.66542404470000005</v>
      </c>
      <c r="I7">
        <v>0.71399685459999995</v>
      </c>
      <c r="J7">
        <v>0.85214348210000002</v>
      </c>
      <c r="K7">
        <v>0.77668874170000002</v>
      </c>
      <c r="M7">
        <f t="shared" si="0"/>
        <v>0.77440216920000005</v>
      </c>
    </row>
    <row r="8" spans="1:13" x14ac:dyDescent="0.3">
      <c r="A8" t="s">
        <v>33</v>
      </c>
      <c r="B8">
        <v>0.7723420647</v>
      </c>
      <c r="C8">
        <v>0.70254110609999998</v>
      </c>
      <c r="D8">
        <v>0.64790764789999999</v>
      </c>
      <c r="E8">
        <v>0.50249110320000001</v>
      </c>
      <c r="F8">
        <v>0.74474547440000005</v>
      </c>
      <c r="G8">
        <v>0.68832807569999999</v>
      </c>
      <c r="H8">
        <v>0.60844667139999997</v>
      </c>
      <c r="I8">
        <v>0.69238249590000001</v>
      </c>
      <c r="J8">
        <v>0.75653570910000001</v>
      </c>
      <c r="K8">
        <v>0.71416712780000002</v>
      </c>
      <c r="M8">
        <f t="shared" si="0"/>
        <v>0.69746180099999999</v>
      </c>
    </row>
    <row r="9" spans="1:13" x14ac:dyDescent="0.3">
      <c r="A9" t="s">
        <v>25</v>
      </c>
      <c r="B9">
        <v>0.85750315258511978</v>
      </c>
      <c r="C9">
        <v>0.67123040893532704</v>
      </c>
      <c r="D9">
        <v>0.62805928990003446</v>
      </c>
      <c r="E9">
        <v>0.61968761351253177</v>
      </c>
      <c r="F9">
        <v>0.82562170308967597</v>
      </c>
      <c r="G9">
        <v>0.79930495221546483</v>
      </c>
      <c r="H9">
        <v>0.72543617998163457</v>
      </c>
      <c r="I9">
        <v>0.52293094359515024</v>
      </c>
      <c r="J9">
        <v>0.85103036023281431</v>
      </c>
      <c r="K9">
        <v>0.80757201646090548</v>
      </c>
      <c r="M9">
        <f t="shared" si="0"/>
        <v>0.7623705660985497</v>
      </c>
    </row>
    <row r="10" spans="1:13" x14ac:dyDescent="0.3">
      <c r="A10" t="s">
        <v>79</v>
      </c>
      <c r="B10" s="18">
        <v>0.86898839137645112</v>
      </c>
      <c r="C10" s="18">
        <v>0.7661417322834646</v>
      </c>
      <c r="D10" s="18">
        <v>0.70938790163345899</v>
      </c>
      <c r="E10" s="18">
        <v>0.76732905648568295</v>
      </c>
      <c r="F10" s="18">
        <v>0.85138121546961321</v>
      </c>
      <c r="G10" s="18">
        <v>0.8427672955974842</v>
      </c>
      <c r="H10" s="18">
        <v>0.74147217235188501</v>
      </c>
      <c r="I10" s="18">
        <v>0.82152392688437048</v>
      </c>
      <c r="J10" s="18">
        <v>0.85889194980104056</v>
      </c>
      <c r="K10" s="18">
        <v>0.81363284275755232</v>
      </c>
      <c r="M10">
        <f t="shared" si="0"/>
        <v>0.81757838482096146</v>
      </c>
    </row>
    <row r="15" spans="1:13" x14ac:dyDescent="0.3">
      <c r="B15" s="18"/>
    </row>
    <row r="16" spans="1:13" x14ac:dyDescent="0.3">
      <c r="B16" s="18"/>
    </row>
    <row r="17" spans="2:2" x14ac:dyDescent="0.3">
      <c r="B17" s="18"/>
    </row>
    <row r="18" spans="2:2" x14ac:dyDescent="0.3">
      <c r="B18" s="18"/>
    </row>
    <row r="19" spans="2:2" x14ac:dyDescent="0.3">
      <c r="B19" s="18"/>
    </row>
    <row r="20" spans="2:2" x14ac:dyDescent="0.3">
      <c r="B20" s="18"/>
    </row>
    <row r="21" spans="2:2" x14ac:dyDescent="0.3">
      <c r="B21" s="18"/>
    </row>
    <row r="22" spans="2:2" x14ac:dyDescent="0.3">
      <c r="B22" s="18"/>
    </row>
    <row r="23" spans="2:2" x14ac:dyDescent="0.3">
      <c r="B23" s="18"/>
    </row>
    <row r="24" spans="2:2" x14ac:dyDescent="0.3">
      <c r="B24" s="1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67E3B-3E80-4242-B240-88BEDC2C2DBA}">
  <dimension ref="A1:M26"/>
  <sheetViews>
    <sheetView workbookViewId="0"/>
  </sheetViews>
  <sheetFormatPr defaultRowHeight="14.4" x14ac:dyDescent="0.3"/>
  <cols>
    <col min="1" max="1" width="37.88671875" customWidth="1"/>
  </cols>
  <sheetData>
    <row r="1" spans="1:13" x14ac:dyDescent="0.3"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M1" t="s">
        <v>26</v>
      </c>
    </row>
    <row r="2" spans="1:13" x14ac:dyDescent="0.3">
      <c r="A2" t="s">
        <v>27</v>
      </c>
      <c r="B2">
        <v>0.82454728369999997</v>
      </c>
      <c r="C2">
        <v>0.72817542410000002</v>
      </c>
      <c r="D2">
        <v>0.69832505060000005</v>
      </c>
      <c r="E2">
        <v>0.71594298970000003</v>
      </c>
      <c r="F2">
        <v>0.85830299639999996</v>
      </c>
      <c r="G2">
        <v>0.79533980579999997</v>
      </c>
      <c r="H2">
        <v>0.65156250000000004</v>
      </c>
      <c r="I2">
        <v>0.79308909240000003</v>
      </c>
      <c r="J2">
        <v>0.84530952729999997</v>
      </c>
      <c r="K2">
        <v>0.80214381420000003</v>
      </c>
      <c r="M2">
        <f>MEDIAN(B2:K2)</f>
        <v>0.79421444910000005</v>
      </c>
    </row>
    <row r="3" spans="1:13" x14ac:dyDescent="0.3">
      <c r="A3" t="s">
        <v>29</v>
      </c>
      <c r="B3">
        <v>0.81197559119999996</v>
      </c>
      <c r="C3">
        <v>0.717062635</v>
      </c>
      <c r="D3">
        <v>0.62929538350000003</v>
      </c>
      <c r="E3">
        <v>0.6882309942</v>
      </c>
      <c r="F3">
        <v>0.8347118644</v>
      </c>
      <c r="G3">
        <v>0.80687022900000005</v>
      </c>
      <c r="H3">
        <v>0.66094420600000003</v>
      </c>
      <c r="I3">
        <v>0.69599083620000002</v>
      </c>
      <c r="J3">
        <v>0.83900029060000003</v>
      </c>
      <c r="K3">
        <v>0.79604306079999998</v>
      </c>
      <c r="M3">
        <f t="shared" ref="M3:M10" si="0">MEDIAN(B3:K3)</f>
        <v>0.75655284789999999</v>
      </c>
    </row>
    <row r="4" spans="1:13" x14ac:dyDescent="0.3">
      <c r="A4" t="s">
        <v>28</v>
      </c>
      <c r="B4">
        <v>0.81640000000000001</v>
      </c>
      <c r="C4">
        <v>0.68778103619999997</v>
      </c>
      <c r="D4">
        <v>0.59964556150000003</v>
      </c>
      <c r="E4">
        <v>0.65755793839999999</v>
      </c>
      <c r="F4">
        <v>0.83465885309999999</v>
      </c>
      <c r="G4">
        <v>0.78907795810000003</v>
      </c>
      <c r="H4">
        <v>0.62518968129999997</v>
      </c>
      <c r="I4">
        <v>0.59268474739999999</v>
      </c>
      <c r="J4">
        <v>0.823197026</v>
      </c>
      <c r="K4">
        <v>0.79059449869999998</v>
      </c>
      <c r="M4">
        <f t="shared" si="0"/>
        <v>0.73842949715000006</v>
      </c>
    </row>
    <row r="5" spans="1:13" x14ac:dyDescent="0.3">
      <c r="A5" t="s">
        <v>30</v>
      </c>
      <c r="B5">
        <v>0.75205123070000002</v>
      </c>
      <c r="C5">
        <v>0.70980140940000003</v>
      </c>
      <c r="D5">
        <v>0.59457530339999998</v>
      </c>
      <c r="E5">
        <v>0.64093391079999995</v>
      </c>
      <c r="F5">
        <v>0.79978529249999997</v>
      </c>
      <c r="G5">
        <v>0.7469269704</v>
      </c>
      <c r="H5">
        <v>0.59160559629999998</v>
      </c>
      <c r="I5">
        <v>0.73594335690000001</v>
      </c>
      <c r="J5">
        <v>0.77575933730000002</v>
      </c>
      <c r="K5">
        <v>0.69705660380000001</v>
      </c>
      <c r="M5">
        <f t="shared" si="0"/>
        <v>0.72287238315000002</v>
      </c>
    </row>
    <row r="6" spans="1:13" x14ac:dyDescent="0.3">
      <c r="A6" t="s">
        <v>31</v>
      </c>
      <c r="B6">
        <v>0.20191983020000001</v>
      </c>
      <c r="C6">
        <v>0.43767625490000001</v>
      </c>
      <c r="D6">
        <v>0.41775456919999998</v>
      </c>
      <c r="E6">
        <v>0.16384045859999999</v>
      </c>
      <c r="F6">
        <v>0.17708489860000001</v>
      </c>
      <c r="G6">
        <v>0.13896867730000001</v>
      </c>
      <c r="H6">
        <v>7.6278948060000004E-2</v>
      </c>
      <c r="I6">
        <v>0.13609789259999999</v>
      </c>
      <c r="J6">
        <v>0.2022925069</v>
      </c>
      <c r="K6">
        <v>0.1781680464</v>
      </c>
      <c r="M6">
        <f t="shared" si="0"/>
        <v>0.17762647250000002</v>
      </c>
    </row>
    <row r="7" spans="1:13" x14ac:dyDescent="0.3">
      <c r="A7" t="s">
        <v>32</v>
      </c>
      <c r="B7">
        <v>0.75620723359999997</v>
      </c>
      <c r="C7">
        <v>0.70032644180000003</v>
      </c>
      <c r="D7">
        <v>0.62152964359999996</v>
      </c>
      <c r="E7">
        <v>0.60696324950000002</v>
      </c>
      <c r="F7">
        <v>0.7939344706</v>
      </c>
      <c r="G7">
        <v>0.71849668389999999</v>
      </c>
      <c r="H7">
        <v>0.45338441889999997</v>
      </c>
      <c r="I7">
        <v>0.5161772026</v>
      </c>
      <c r="J7">
        <v>0.76499333629999999</v>
      </c>
      <c r="K7">
        <v>0.70810670809999998</v>
      </c>
      <c r="M7">
        <f t="shared" si="0"/>
        <v>0.70421657495000001</v>
      </c>
    </row>
    <row r="8" spans="1:13" x14ac:dyDescent="0.3">
      <c r="A8" t="s">
        <v>33</v>
      </c>
      <c r="B8">
        <v>0.69323523399999998</v>
      </c>
      <c r="C8">
        <v>0.54029692470000001</v>
      </c>
      <c r="D8">
        <v>0.42204101799999999</v>
      </c>
      <c r="E8">
        <v>0.27113402060000003</v>
      </c>
      <c r="F8">
        <v>0.71362738640000001</v>
      </c>
      <c r="G8">
        <v>0.47090729780000001</v>
      </c>
      <c r="H8">
        <v>0.27175463620000001</v>
      </c>
      <c r="I8">
        <v>0.53570855399999995</v>
      </c>
      <c r="J8">
        <v>0.62991880069999995</v>
      </c>
      <c r="K8">
        <v>0.58876080689999999</v>
      </c>
      <c r="M8">
        <f t="shared" si="0"/>
        <v>0.53800273934999998</v>
      </c>
    </row>
    <row r="9" spans="1:13" x14ac:dyDescent="0.3">
      <c r="A9" t="s">
        <v>25</v>
      </c>
      <c r="B9">
        <v>0.77117818889970791</v>
      </c>
      <c r="C9">
        <v>0.60552888594603549</v>
      </c>
      <c r="D9">
        <v>0.51926247938839754</v>
      </c>
      <c r="E9">
        <v>0.51364789446981229</v>
      </c>
      <c r="F9">
        <v>0.79527675276752774</v>
      </c>
      <c r="G9">
        <v>0.69213313161875945</v>
      </c>
      <c r="H9">
        <v>0.54218362282878418</v>
      </c>
      <c r="I9">
        <v>0.47931678676274359</v>
      </c>
      <c r="J9">
        <v>0.81506849315068497</v>
      </c>
      <c r="K9">
        <v>0.75995449374288959</v>
      </c>
      <c r="M9">
        <f t="shared" si="0"/>
        <v>0.64883100878239741</v>
      </c>
    </row>
    <row r="10" spans="1:13" x14ac:dyDescent="0.3">
      <c r="A10" t="s">
        <v>79</v>
      </c>
      <c r="B10" s="17">
        <v>0.8227244453659549</v>
      </c>
      <c r="C10" s="17">
        <v>0.71160474913826122</v>
      </c>
      <c r="D10" s="17">
        <v>0.62184873949579833</v>
      </c>
      <c r="E10" s="17">
        <v>0.68713360074051222</v>
      </c>
      <c r="F10" s="17">
        <v>0.8214285714285714</v>
      </c>
      <c r="G10" s="17">
        <v>0.77065637065637072</v>
      </c>
      <c r="H10" s="17">
        <v>0.56822953114065788</v>
      </c>
      <c r="I10" s="17">
        <v>0.72227151730257322</v>
      </c>
      <c r="J10" s="17">
        <v>0.78887841658812441</v>
      </c>
      <c r="K10" s="17">
        <v>0.71190822426886413</v>
      </c>
      <c r="M10">
        <f t="shared" si="0"/>
        <v>0.71708987078571873</v>
      </c>
    </row>
    <row r="17" spans="5:5" x14ac:dyDescent="0.3">
      <c r="E17" s="17"/>
    </row>
    <row r="18" spans="5:5" x14ac:dyDescent="0.3">
      <c r="E18" s="17"/>
    </row>
    <row r="19" spans="5:5" x14ac:dyDescent="0.3">
      <c r="E19" s="17"/>
    </row>
    <row r="20" spans="5:5" x14ac:dyDescent="0.3">
      <c r="E20" s="17"/>
    </row>
    <row r="21" spans="5:5" x14ac:dyDescent="0.3">
      <c r="E21" s="17"/>
    </row>
    <row r="22" spans="5:5" x14ac:dyDescent="0.3">
      <c r="E22" s="17"/>
    </row>
    <row r="23" spans="5:5" x14ac:dyDescent="0.3">
      <c r="E23" s="17"/>
    </row>
    <row r="24" spans="5:5" x14ac:dyDescent="0.3">
      <c r="E24" s="17"/>
    </row>
    <row r="25" spans="5:5" x14ac:dyDescent="0.3">
      <c r="E25" s="17"/>
    </row>
    <row r="26" spans="5:5" x14ac:dyDescent="0.3">
      <c r="E26" s="1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83C8A-B352-45D0-8DE3-3391ACED7249}">
  <dimension ref="A1:S21"/>
  <sheetViews>
    <sheetView workbookViewId="0">
      <selection activeCell="A2" sqref="A2"/>
    </sheetView>
  </sheetViews>
  <sheetFormatPr defaultRowHeight="14.4" x14ac:dyDescent="0.3"/>
  <cols>
    <col min="1" max="1" width="21.88671875" customWidth="1"/>
  </cols>
  <sheetData>
    <row r="1" spans="1:14" x14ac:dyDescent="0.3">
      <c r="A1" t="s">
        <v>79</v>
      </c>
    </row>
    <row r="2" spans="1:14" x14ac:dyDescent="0.3">
      <c r="A2" t="s">
        <v>0</v>
      </c>
      <c r="B2">
        <v>0</v>
      </c>
      <c r="C2">
        <v>500</v>
      </c>
      <c r="D2">
        <v>1000</v>
      </c>
      <c r="E2">
        <v>1500</v>
      </c>
      <c r="F2">
        <v>2000</v>
      </c>
      <c r="G2">
        <v>2500</v>
      </c>
      <c r="H2">
        <v>3000</v>
      </c>
      <c r="I2">
        <v>3500</v>
      </c>
      <c r="J2">
        <v>4000</v>
      </c>
      <c r="K2">
        <v>4500</v>
      </c>
      <c r="L2">
        <v>5000</v>
      </c>
      <c r="M2">
        <v>5500</v>
      </c>
      <c r="N2">
        <v>6000</v>
      </c>
    </row>
    <row r="3" spans="1:14" x14ac:dyDescent="0.3">
      <c r="A3" t="s">
        <v>1</v>
      </c>
      <c r="B3">
        <v>25311</v>
      </c>
      <c r="C3">
        <v>25311</v>
      </c>
      <c r="D3">
        <v>25311</v>
      </c>
      <c r="E3">
        <v>25311</v>
      </c>
      <c r="F3">
        <v>25311</v>
      </c>
      <c r="G3">
        <v>25311</v>
      </c>
      <c r="H3">
        <v>25311</v>
      </c>
      <c r="I3">
        <v>25311</v>
      </c>
      <c r="J3">
        <v>25311</v>
      </c>
      <c r="K3">
        <v>25311</v>
      </c>
      <c r="L3">
        <v>25311</v>
      </c>
      <c r="M3">
        <v>25311</v>
      </c>
      <c r="N3">
        <v>25311</v>
      </c>
    </row>
    <row r="4" spans="1:14" x14ac:dyDescent="0.3">
      <c r="A4" t="s">
        <v>36</v>
      </c>
      <c r="B4">
        <v>60340</v>
      </c>
      <c r="C4">
        <v>43417</v>
      </c>
      <c r="D4">
        <v>37593</v>
      </c>
      <c r="E4">
        <v>32483</v>
      </c>
      <c r="F4">
        <v>27837</v>
      </c>
      <c r="G4">
        <v>23134</v>
      </c>
      <c r="H4">
        <v>17974</v>
      </c>
      <c r="I4">
        <v>12514</v>
      </c>
      <c r="J4">
        <v>7027</v>
      </c>
      <c r="K4">
        <v>3057</v>
      </c>
      <c r="L4">
        <v>1161</v>
      </c>
      <c r="M4">
        <v>478</v>
      </c>
      <c r="N4">
        <v>181</v>
      </c>
    </row>
    <row r="5" spans="1:14" x14ac:dyDescent="0.3">
      <c r="A5" t="s">
        <v>2</v>
      </c>
      <c r="B5">
        <v>22332</v>
      </c>
      <c r="C5">
        <v>22034</v>
      </c>
      <c r="D5">
        <v>21638</v>
      </c>
      <c r="E5">
        <v>20843</v>
      </c>
      <c r="F5">
        <v>19548</v>
      </c>
      <c r="G5">
        <v>17491</v>
      </c>
      <c r="H5">
        <v>14371</v>
      </c>
      <c r="I5">
        <v>10348</v>
      </c>
      <c r="J5">
        <v>5796</v>
      </c>
      <c r="K5">
        <v>2440</v>
      </c>
      <c r="L5">
        <v>843</v>
      </c>
      <c r="M5">
        <v>292</v>
      </c>
      <c r="N5">
        <v>83</v>
      </c>
    </row>
    <row r="6" spans="1:14" x14ac:dyDescent="0.3">
      <c r="A6" t="s">
        <v>5</v>
      </c>
      <c r="B6">
        <v>0.37010275100000001</v>
      </c>
      <c r="C6">
        <v>0.50749706299999997</v>
      </c>
      <c r="D6">
        <v>0.57558587999999999</v>
      </c>
      <c r="E6">
        <v>0.64165871399999996</v>
      </c>
      <c r="F6">
        <v>0.70223084400000002</v>
      </c>
      <c r="G6">
        <v>0.75607331200000005</v>
      </c>
      <c r="H6">
        <v>0.79954378500000001</v>
      </c>
      <c r="I6">
        <v>0.826913856</v>
      </c>
      <c r="J6">
        <v>0.82481855699999995</v>
      </c>
      <c r="K6">
        <v>0.79816813900000005</v>
      </c>
      <c r="L6">
        <v>0.72609819099999995</v>
      </c>
      <c r="M6">
        <v>0.61087866099999999</v>
      </c>
      <c r="N6">
        <v>0.45856353599999999</v>
      </c>
    </row>
    <row r="7" spans="1:14" x14ac:dyDescent="0.3">
      <c r="A7" t="s">
        <v>4</v>
      </c>
      <c r="B7">
        <v>0.88230413699999999</v>
      </c>
      <c r="C7">
        <v>0.87053059899999996</v>
      </c>
      <c r="D7">
        <v>0.854885228</v>
      </c>
      <c r="E7">
        <v>0.82347595900000004</v>
      </c>
      <c r="F7">
        <v>0.77231243299999996</v>
      </c>
      <c r="G7">
        <v>0.69104341999999996</v>
      </c>
      <c r="H7">
        <v>0.56777685600000005</v>
      </c>
      <c r="I7">
        <v>0.40883410399999998</v>
      </c>
      <c r="J7">
        <v>0.22899134800000001</v>
      </c>
      <c r="K7">
        <v>9.6400773999999995E-2</v>
      </c>
      <c r="L7">
        <v>3.3305676999999999E-2</v>
      </c>
      <c r="M7">
        <v>1.1536486E-2</v>
      </c>
      <c r="N7">
        <v>3.2792070000000001E-3</v>
      </c>
    </row>
    <row r="8" spans="1:14" x14ac:dyDescent="0.3">
      <c r="A8" t="s">
        <v>23</v>
      </c>
      <c r="B8">
        <v>0.52146501499999998</v>
      </c>
      <c r="C8">
        <v>0.64119427299999998</v>
      </c>
      <c r="D8">
        <v>0.68796896900000004</v>
      </c>
      <c r="E8">
        <v>0.72128594700000004</v>
      </c>
      <c r="F8">
        <v>0.73560623199999997</v>
      </c>
      <c r="G8">
        <v>0.72209722399999998</v>
      </c>
      <c r="H8">
        <v>0.66401755799999995</v>
      </c>
      <c r="I8">
        <v>0.54715135500000001</v>
      </c>
      <c r="J8">
        <v>0.35846372700000001</v>
      </c>
      <c r="K8">
        <v>0.172024817</v>
      </c>
      <c r="L8">
        <v>6.3689937000000002E-2</v>
      </c>
      <c r="M8">
        <v>2.2645314E-2</v>
      </c>
      <c r="N8">
        <v>6.5118470000000003E-3</v>
      </c>
    </row>
    <row r="9" spans="1:14" x14ac:dyDescent="0.3">
      <c r="A9" t="s">
        <v>35</v>
      </c>
      <c r="B9">
        <v>39407</v>
      </c>
      <c r="C9">
        <v>32887</v>
      </c>
      <c r="D9">
        <v>29247</v>
      </c>
      <c r="E9">
        <v>25987</v>
      </c>
      <c r="F9">
        <v>22905</v>
      </c>
      <c r="G9">
        <v>19519</v>
      </c>
      <c r="H9">
        <v>15502</v>
      </c>
      <c r="I9">
        <v>10859</v>
      </c>
      <c r="J9">
        <v>6000</v>
      </c>
      <c r="K9">
        <v>2478</v>
      </c>
      <c r="L9">
        <v>857</v>
      </c>
      <c r="M9">
        <v>299</v>
      </c>
      <c r="N9">
        <v>93</v>
      </c>
    </row>
    <row r="10" spans="1:14" x14ac:dyDescent="0.3">
      <c r="A10" t="s">
        <v>3</v>
      </c>
      <c r="B10">
        <v>0.56670134699999997</v>
      </c>
      <c r="C10">
        <v>0.66999118199999996</v>
      </c>
      <c r="D10">
        <v>0.73983656399999997</v>
      </c>
      <c r="E10">
        <v>0.80205487399999997</v>
      </c>
      <c r="F10">
        <v>0.85343811400000003</v>
      </c>
      <c r="G10">
        <v>0.89610123500000005</v>
      </c>
      <c r="H10">
        <v>0.92704167199999998</v>
      </c>
      <c r="I10">
        <v>0.95294226000000004</v>
      </c>
      <c r="J10">
        <v>0.96599999999999997</v>
      </c>
      <c r="K10">
        <v>0.98466505199999999</v>
      </c>
      <c r="L10">
        <v>0.98366394400000001</v>
      </c>
      <c r="M10">
        <v>0.97658862899999999</v>
      </c>
      <c r="N10">
        <v>0.89247311799999995</v>
      </c>
    </row>
    <row r="11" spans="1:14" x14ac:dyDescent="0.3">
      <c r="A11" t="s">
        <v>22</v>
      </c>
      <c r="B11">
        <v>0.69013257500000003</v>
      </c>
      <c r="C11">
        <v>0.75720815100000005</v>
      </c>
      <c r="D11">
        <v>0.79321089499999997</v>
      </c>
      <c r="E11">
        <v>0.81262427400000004</v>
      </c>
      <c r="F11">
        <v>0.81085116999999995</v>
      </c>
      <c r="G11">
        <v>0.78032567500000005</v>
      </c>
      <c r="H11">
        <v>0.70423639500000002</v>
      </c>
      <c r="I11">
        <v>0.57218689499999997</v>
      </c>
      <c r="J11">
        <v>0.37022132800000002</v>
      </c>
      <c r="K11">
        <v>0.17560905399999999</v>
      </c>
      <c r="L11">
        <v>6.4429838000000003E-2</v>
      </c>
      <c r="M11">
        <v>2.2803592000000001E-2</v>
      </c>
      <c r="N11">
        <v>6.5344039999999997E-3</v>
      </c>
    </row>
    <row r="14" spans="1:14" x14ac:dyDescent="0.3">
      <c r="A14" t="s">
        <v>6</v>
      </c>
      <c r="B14" t="s">
        <v>7</v>
      </c>
      <c r="C14" t="s">
        <v>8</v>
      </c>
      <c r="D14" t="s">
        <v>9</v>
      </c>
      <c r="E14" t="s">
        <v>10</v>
      </c>
      <c r="F14" t="s">
        <v>11</v>
      </c>
      <c r="G14" t="s">
        <v>12</v>
      </c>
      <c r="H14" t="s">
        <v>13</v>
      </c>
      <c r="I14" t="s">
        <v>14</v>
      </c>
      <c r="J14" t="s">
        <v>15</v>
      </c>
      <c r="K14" t="s">
        <v>16</v>
      </c>
      <c r="M14" t="s">
        <v>26</v>
      </c>
    </row>
    <row r="15" spans="1:14" x14ac:dyDescent="0.3">
      <c r="A15" t="s">
        <v>22</v>
      </c>
      <c r="B15">
        <v>0.82272444499999997</v>
      </c>
      <c r="C15">
        <v>0.71160474900000004</v>
      </c>
      <c r="D15">
        <v>0.62184873900000004</v>
      </c>
      <c r="E15">
        <v>0.68713360099999998</v>
      </c>
      <c r="F15">
        <v>0.821428571</v>
      </c>
      <c r="G15">
        <v>0.77065637099999995</v>
      </c>
      <c r="H15">
        <v>0.56822953099999995</v>
      </c>
      <c r="I15">
        <v>0.72227151700000003</v>
      </c>
      <c r="J15">
        <v>0.78887841700000005</v>
      </c>
      <c r="K15">
        <v>0.71190822399999998</v>
      </c>
      <c r="M15">
        <f>MEDIAN(B15:K15)</f>
        <v>0.71708987049999995</v>
      </c>
    </row>
    <row r="16" spans="1:14" x14ac:dyDescent="0.3">
      <c r="A16" t="s">
        <v>23</v>
      </c>
      <c r="B16" s="20">
        <v>0.86898839137645112</v>
      </c>
      <c r="C16" s="20">
        <v>0.7661417322834646</v>
      </c>
      <c r="D16" s="20">
        <v>0.70938790163345899</v>
      </c>
      <c r="E16" s="20">
        <v>0.76732905648568295</v>
      </c>
      <c r="F16" s="20">
        <v>0.85138121546961321</v>
      </c>
      <c r="G16" s="20">
        <v>0.8427672955974842</v>
      </c>
      <c r="H16" s="20">
        <v>0.74147217235188501</v>
      </c>
      <c r="I16" s="20">
        <v>0.82152392688437048</v>
      </c>
      <c r="J16" s="20">
        <v>0.85889194980104056</v>
      </c>
      <c r="K16" s="20">
        <v>0.81363284275755232</v>
      </c>
      <c r="L16" s="20"/>
      <c r="M16">
        <f>MEDIAN(B16:K16)</f>
        <v>0.81757838482096146</v>
      </c>
    </row>
    <row r="21" spans="7:19" x14ac:dyDescent="0.3">
      <c r="G21" s="19"/>
      <c r="S21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35078-32D3-4AA9-BFB6-DEA173B5C3F6}">
  <dimension ref="A1:O15"/>
  <sheetViews>
    <sheetView workbookViewId="0"/>
  </sheetViews>
  <sheetFormatPr defaultRowHeight="14.4" x14ac:dyDescent="0.3"/>
  <cols>
    <col min="1" max="1" width="20.44140625" customWidth="1"/>
    <col min="2" max="2" width="16.44140625" customWidth="1"/>
  </cols>
  <sheetData>
    <row r="1" spans="1:15" x14ac:dyDescent="0.3">
      <c r="A1" t="s">
        <v>29</v>
      </c>
    </row>
    <row r="2" spans="1:15" x14ac:dyDescent="0.3">
      <c r="B2" t="s">
        <v>0</v>
      </c>
      <c r="C2">
        <v>0</v>
      </c>
      <c r="D2">
        <v>500</v>
      </c>
      <c r="E2">
        <v>1000</v>
      </c>
      <c r="F2">
        <v>1500</v>
      </c>
      <c r="G2">
        <v>2000</v>
      </c>
      <c r="H2">
        <v>2500</v>
      </c>
      <c r="I2">
        <v>3000</v>
      </c>
      <c r="J2">
        <v>3500</v>
      </c>
      <c r="K2">
        <v>4000</v>
      </c>
      <c r="L2">
        <v>4500</v>
      </c>
      <c r="M2">
        <v>5000</v>
      </c>
      <c r="N2">
        <v>5500</v>
      </c>
      <c r="O2">
        <v>6000</v>
      </c>
    </row>
    <row r="3" spans="1:15" x14ac:dyDescent="0.3">
      <c r="B3" t="s">
        <v>1</v>
      </c>
      <c r="C3">
        <v>25311</v>
      </c>
      <c r="D3">
        <v>25311</v>
      </c>
      <c r="E3">
        <v>25311</v>
      </c>
      <c r="F3">
        <v>25311</v>
      </c>
      <c r="G3">
        <v>25311</v>
      </c>
      <c r="H3">
        <v>25311</v>
      </c>
      <c r="I3">
        <v>25311</v>
      </c>
      <c r="J3">
        <v>25311</v>
      </c>
      <c r="K3">
        <v>25311</v>
      </c>
      <c r="L3">
        <v>25311</v>
      </c>
      <c r="M3">
        <v>25311</v>
      </c>
      <c r="N3">
        <v>25311</v>
      </c>
      <c r="O3">
        <v>25311</v>
      </c>
    </row>
    <row r="4" spans="1:15" x14ac:dyDescent="0.3">
      <c r="B4" t="s">
        <v>35</v>
      </c>
      <c r="C4">
        <v>34705</v>
      </c>
      <c r="D4">
        <v>30111</v>
      </c>
      <c r="E4">
        <v>28233</v>
      </c>
      <c r="F4">
        <v>26588</v>
      </c>
      <c r="G4">
        <v>24976</v>
      </c>
      <c r="H4">
        <v>23249</v>
      </c>
      <c r="I4">
        <v>21408</v>
      </c>
      <c r="J4">
        <v>19078</v>
      </c>
      <c r="K4">
        <v>15927</v>
      </c>
      <c r="L4">
        <v>11270</v>
      </c>
      <c r="M4">
        <v>6138</v>
      </c>
      <c r="N4">
        <v>2712</v>
      </c>
      <c r="O4">
        <v>1149</v>
      </c>
    </row>
    <row r="5" spans="1:15" x14ac:dyDescent="0.3">
      <c r="B5" t="s">
        <v>2</v>
      </c>
      <c r="C5">
        <v>21740</v>
      </c>
      <c r="D5">
        <v>21431</v>
      </c>
      <c r="E5">
        <v>21174</v>
      </c>
      <c r="F5">
        <v>20854</v>
      </c>
      <c r="G5">
        <v>20367</v>
      </c>
      <c r="H5">
        <v>19669</v>
      </c>
      <c r="I5">
        <v>18685</v>
      </c>
      <c r="J5">
        <v>17094</v>
      </c>
      <c r="K5">
        <v>14572</v>
      </c>
      <c r="L5">
        <v>10416</v>
      </c>
      <c r="M5">
        <v>5697</v>
      </c>
      <c r="N5">
        <v>2505</v>
      </c>
      <c r="O5">
        <v>1049</v>
      </c>
    </row>
    <row r="6" spans="1:15" x14ac:dyDescent="0.3">
      <c r="B6" t="s">
        <v>3</v>
      </c>
      <c r="C6">
        <v>0.62642270570000003</v>
      </c>
      <c r="D6">
        <v>0.71173325359999995</v>
      </c>
      <c r="E6">
        <v>0.74997343530000005</v>
      </c>
      <c r="F6">
        <v>0.78433879949999996</v>
      </c>
      <c r="G6">
        <v>0.81546284430000004</v>
      </c>
      <c r="H6">
        <v>0.8460148824</v>
      </c>
      <c r="I6">
        <v>0.87280455899999998</v>
      </c>
      <c r="J6">
        <v>0.89600587060000003</v>
      </c>
      <c r="K6">
        <v>0.91492434229999997</v>
      </c>
      <c r="L6">
        <v>0.92422360250000002</v>
      </c>
      <c r="M6">
        <v>0.9281524927</v>
      </c>
      <c r="N6">
        <v>0.92367256639999995</v>
      </c>
      <c r="O6">
        <v>0.91296779809999995</v>
      </c>
    </row>
    <row r="7" spans="1:15" x14ac:dyDescent="0.3">
      <c r="B7" t="s">
        <v>4</v>
      </c>
      <c r="C7">
        <v>0.85891509619999995</v>
      </c>
      <c r="D7">
        <v>0.84670696540000001</v>
      </c>
      <c r="E7">
        <v>0.83655327719999995</v>
      </c>
      <c r="F7">
        <v>0.82391055270000002</v>
      </c>
      <c r="G7">
        <v>0.80466990640000002</v>
      </c>
      <c r="H7">
        <v>0.77709296350000001</v>
      </c>
      <c r="I7">
        <v>0.73821658570000004</v>
      </c>
      <c r="J7">
        <v>0.67535853980000005</v>
      </c>
      <c r="K7">
        <v>0.57571806719999996</v>
      </c>
      <c r="L7">
        <v>0.41152068269999997</v>
      </c>
      <c r="M7">
        <v>0.2250800047</v>
      </c>
      <c r="N7">
        <v>9.8968827780000004E-2</v>
      </c>
      <c r="O7">
        <v>4.1444431269999998E-2</v>
      </c>
    </row>
    <row r="8" spans="1:15" ht="15.6" x14ac:dyDescent="0.35">
      <c r="B8" t="s">
        <v>19</v>
      </c>
      <c r="C8">
        <v>0.72447347370000004</v>
      </c>
      <c r="D8">
        <v>0.77337519399999999</v>
      </c>
      <c r="E8">
        <v>0.79090094129999999</v>
      </c>
      <c r="F8">
        <v>0.80363783499999997</v>
      </c>
      <c r="G8">
        <v>0.81003042540000003</v>
      </c>
      <c r="H8">
        <v>0.81009060960000001</v>
      </c>
      <c r="I8">
        <v>0.79988869620000003</v>
      </c>
      <c r="J8">
        <v>0.77019081300000003</v>
      </c>
      <c r="K8">
        <v>0.70672680539999999</v>
      </c>
      <c r="L8">
        <v>0.56947595750000002</v>
      </c>
      <c r="M8">
        <v>0.36230086810000001</v>
      </c>
      <c r="N8">
        <v>0.17878171500000001</v>
      </c>
      <c r="O8">
        <v>7.9289493579999995E-2</v>
      </c>
    </row>
    <row r="9" spans="1:15" x14ac:dyDescent="0.3">
      <c r="B9" t="s">
        <v>36</v>
      </c>
      <c r="C9">
        <v>43315</v>
      </c>
      <c r="D9">
        <v>36214</v>
      </c>
      <c r="E9">
        <v>33660</v>
      </c>
      <c r="F9">
        <v>31467</v>
      </c>
      <c r="G9">
        <v>29312</v>
      </c>
      <c r="H9">
        <v>26983</v>
      </c>
      <c r="I9">
        <v>24554</v>
      </c>
      <c r="J9">
        <v>21629</v>
      </c>
      <c r="K9">
        <v>17873</v>
      </c>
      <c r="L9">
        <v>12744</v>
      </c>
      <c r="M9">
        <v>7100</v>
      </c>
      <c r="N9">
        <v>3279</v>
      </c>
      <c r="O9">
        <v>1417</v>
      </c>
    </row>
    <row r="10" spans="1:15" x14ac:dyDescent="0.3">
      <c r="B10" t="s">
        <v>5</v>
      </c>
      <c r="C10">
        <f>C5/C9</f>
        <v>0.50190465196814038</v>
      </c>
      <c r="D10">
        <f t="shared" ref="D10:O10" si="0">D5/D9</f>
        <v>0.59178770641188494</v>
      </c>
      <c r="E10">
        <f t="shared" si="0"/>
        <v>0.62905525846702315</v>
      </c>
      <c r="F10">
        <f t="shared" si="0"/>
        <v>0.66272603044459277</v>
      </c>
      <c r="G10">
        <f t="shared" si="0"/>
        <v>0.69483487991266379</v>
      </c>
      <c r="H10">
        <f t="shared" si="0"/>
        <v>0.72894044398324875</v>
      </c>
      <c r="I10">
        <f t="shared" si="0"/>
        <v>0.76097580842225299</v>
      </c>
      <c r="J10">
        <f t="shared" si="0"/>
        <v>0.79032780063803232</v>
      </c>
      <c r="K10">
        <f t="shared" si="0"/>
        <v>0.81530800649023671</v>
      </c>
      <c r="L10">
        <f t="shared" si="0"/>
        <v>0.81732580037664782</v>
      </c>
      <c r="M10">
        <f t="shared" si="0"/>
        <v>0.80239436619718307</v>
      </c>
      <c r="N10">
        <f t="shared" si="0"/>
        <v>0.7639524245196706</v>
      </c>
      <c r="O10">
        <f t="shared" si="0"/>
        <v>0.74029640084685955</v>
      </c>
    </row>
    <row r="11" spans="1:15" ht="15.6" x14ac:dyDescent="0.35">
      <c r="B11" t="s">
        <v>20</v>
      </c>
      <c r="C11">
        <f>2*C10*C7/(C10+C7)</f>
        <v>0.6335791099574456</v>
      </c>
      <c r="D11">
        <f t="shared" ref="D11:O11" si="1">2*D10*D7/(D10+D7)</f>
        <v>0.69665989436846421</v>
      </c>
      <c r="E11">
        <f t="shared" si="1"/>
        <v>0.71811568396874992</v>
      </c>
      <c r="F11">
        <f t="shared" si="1"/>
        <v>0.73458029517517121</v>
      </c>
      <c r="G11">
        <f t="shared" si="1"/>
        <v>0.74572982078657668</v>
      </c>
      <c r="H11">
        <f t="shared" si="1"/>
        <v>0.75224691167582747</v>
      </c>
      <c r="I11">
        <f t="shared" si="1"/>
        <v>0.74942344331018973</v>
      </c>
      <c r="J11">
        <f t="shared" si="1"/>
        <v>0.72833404347990327</v>
      </c>
      <c r="K11">
        <f t="shared" si="1"/>
        <v>0.67487958500161171</v>
      </c>
      <c r="L11">
        <f t="shared" si="1"/>
        <v>0.54741821047852202</v>
      </c>
      <c r="M11">
        <f t="shared" si="1"/>
        <v>0.35154731413342089</v>
      </c>
      <c r="N11">
        <f t="shared" si="1"/>
        <v>0.17523609653350888</v>
      </c>
      <c r="O11">
        <f t="shared" si="1"/>
        <v>7.8494462726848138E-2</v>
      </c>
    </row>
    <row r="13" spans="1:15" x14ac:dyDescent="0.3">
      <c r="A13" t="s">
        <v>6</v>
      </c>
      <c r="C13" t="s">
        <v>7</v>
      </c>
      <c r="D13" t="s">
        <v>8</v>
      </c>
      <c r="E13" t="s">
        <v>9</v>
      </c>
      <c r="F13" t="s">
        <v>10</v>
      </c>
      <c r="G13" t="s">
        <v>11</v>
      </c>
      <c r="H13" t="s">
        <v>12</v>
      </c>
      <c r="I13" t="s">
        <v>13</v>
      </c>
      <c r="J13" t="s">
        <v>14</v>
      </c>
      <c r="K13" t="s">
        <v>15</v>
      </c>
      <c r="L13" t="s">
        <v>16</v>
      </c>
      <c r="N13" t="s">
        <v>26</v>
      </c>
    </row>
    <row r="14" spans="1:15" ht="15.6" x14ac:dyDescent="0.35">
      <c r="A14" t="s">
        <v>17</v>
      </c>
      <c r="B14" t="s">
        <v>21</v>
      </c>
      <c r="C14">
        <v>0.81197559119999996</v>
      </c>
      <c r="D14">
        <v>0.717062635</v>
      </c>
      <c r="E14">
        <v>0.62929538350000003</v>
      </c>
      <c r="F14">
        <v>0.6882309942</v>
      </c>
      <c r="G14">
        <v>0.8347118644</v>
      </c>
      <c r="H14">
        <v>0.80687022900000005</v>
      </c>
      <c r="I14">
        <v>0.66094420600000003</v>
      </c>
      <c r="J14">
        <v>0.69599083620000002</v>
      </c>
      <c r="K14">
        <v>0.83900029060000003</v>
      </c>
      <c r="L14">
        <v>0.79604306079999998</v>
      </c>
      <c r="N14">
        <f>MEDIAN(C14:L14)</f>
        <v>0.75655284789999999</v>
      </c>
    </row>
    <row r="15" spans="1:15" ht="15.6" x14ac:dyDescent="0.35">
      <c r="A15" t="s">
        <v>18</v>
      </c>
      <c r="B15" t="s">
        <v>19</v>
      </c>
      <c r="C15">
        <v>0.85843670009999995</v>
      </c>
      <c r="D15">
        <v>0.77453921989999996</v>
      </c>
      <c r="E15">
        <v>0.68920812890000005</v>
      </c>
      <c r="F15">
        <v>0.7644180357</v>
      </c>
      <c r="G15">
        <v>0.85294909779999994</v>
      </c>
      <c r="H15">
        <v>0.85524256649999997</v>
      </c>
      <c r="I15">
        <v>0.7643979058</v>
      </c>
      <c r="J15">
        <v>0.76903057909999994</v>
      </c>
      <c r="K15">
        <v>0.87882318670000004</v>
      </c>
      <c r="L15">
        <v>0.83250511549999995</v>
      </c>
      <c r="N15">
        <f>MEDIAN(C15:L15)</f>
        <v>0.8035221676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821F2-8BAE-4571-9D26-C1679436F221}">
  <dimension ref="A1:O15"/>
  <sheetViews>
    <sheetView workbookViewId="0"/>
  </sheetViews>
  <sheetFormatPr defaultRowHeight="14.4" x14ac:dyDescent="0.3"/>
  <cols>
    <col min="1" max="1" width="16.109375" customWidth="1"/>
    <col min="2" max="2" width="16.5546875" customWidth="1"/>
  </cols>
  <sheetData>
    <row r="1" spans="1:15" x14ac:dyDescent="0.3">
      <c r="A1" t="s">
        <v>28</v>
      </c>
    </row>
    <row r="2" spans="1:15" x14ac:dyDescent="0.3">
      <c r="B2" t="s">
        <v>0</v>
      </c>
      <c r="C2">
        <v>0</v>
      </c>
      <c r="D2">
        <v>500</v>
      </c>
      <c r="E2">
        <v>1000</v>
      </c>
      <c r="F2">
        <v>1500</v>
      </c>
      <c r="G2">
        <v>2000</v>
      </c>
      <c r="H2">
        <v>2500</v>
      </c>
      <c r="I2">
        <v>3000</v>
      </c>
      <c r="J2">
        <v>3500</v>
      </c>
      <c r="K2">
        <v>4000</v>
      </c>
      <c r="L2">
        <v>4500</v>
      </c>
      <c r="M2">
        <v>5000</v>
      </c>
      <c r="N2">
        <v>5500</v>
      </c>
      <c r="O2">
        <v>6000</v>
      </c>
    </row>
    <row r="3" spans="1:15" x14ac:dyDescent="0.3">
      <c r="B3" t="s">
        <v>1</v>
      </c>
      <c r="C3">
        <v>25311</v>
      </c>
      <c r="D3">
        <v>25311</v>
      </c>
      <c r="E3">
        <v>25311</v>
      </c>
      <c r="F3">
        <v>25311</v>
      </c>
      <c r="G3">
        <v>25311</v>
      </c>
      <c r="H3">
        <v>25311</v>
      </c>
      <c r="I3">
        <v>25311</v>
      </c>
      <c r="J3">
        <v>25311</v>
      </c>
      <c r="K3">
        <v>25311</v>
      </c>
      <c r="L3">
        <v>25311</v>
      </c>
      <c r="M3">
        <v>25311</v>
      </c>
      <c r="N3">
        <v>25311</v>
      </c>
      <c r="O3">
        <v>25311</v>
      </c>
    </row>
    <row r="4" spans="1:15" x14ac:dyDescent="0.3">
      <c r="B4" t="s">
        <v>35</v>
      </c>
      <c r="C4">
        <v>35049</v>
      </c>
      <c r="D4">
        <v>31714</v>
      </c>
      <c r="E4">
        <v>29741</v>
      </c>
      <c r="F4">
        <v>27844</v>
      </c>
      <c r="G4">
        <v>26002</v>
      </c>
      <c r="H4">
        <v>24109</v>
      </c>
      <c r="I4">
        <v>22046</v>
      </c>
      <c r="J4">
        <v>19544</v>
      </c>
      <c r="K4">
        <v>16280</v>
      </c>
      <c r="L4">
        <v>12005</v>
      </c>
      <c r="M4">
        <v>7021</v>
      </c>
      <c r="N4">
        <v>3314</v>
      </c>
      <c r="O4">
        <v>1448</v>
      </c>
    </row>
    <row r="5" spans="1:15" x14ac:dyDescent="0.3">
      <c r="B5" t="s">
        <v>2</v>
      </c>
      <c r="C5">
        <v>21716</v>
      </c>
      <c r="D5">
        <v>21468</v>
      </c>
      <c r="E5">
        <v>21269</v>
      </c>
      <c r="F5">
        <v>20971</v>
      </c>
      <c r="G5">
        <v>20538</v>
      </c>
      <c r="H5">
        <v>19865</v>
      </c>
      <c r="I5">
        <v>18833</v>
      </c>
      <c r="J5">
        <v>17205</v>
      </c>
      <c r="K5">
        <v>14649</v>
      </c>
      <c r="L5">
        <v>10954</v>
      </c>
      <c r="M5">
        <v>6420</v>
      </c>
      <c r="N5">
        <v>3004</v>
      </c>
      <c r="O5">
        <v>1291</v>
      </c>
    </row>
    <row r="6" spans="1:15" x14ac:dyDescent="0.3">
      <c r="B6" t="s">
        <v>3</v>
      </c>
      <c r="C6">
        <v>0.61958971730000001</v>
      </c>
      <c r="D6">
        <v>0.67692501729999999</v>
      </c>
      <c r="E6">
        <v>0.71514071479999997</v>
      </c>
      <c r="F6">
        <v>0.75316046550000004</v>
      </c>
      <c r="G6">
        <v>0.78986231829999998</v>
      </c>
      <c r="H6">
        <v>0.82396615370000004</v>
      </c>
      <c r="I6">
        <v>0.85425927609999996</v>
      </c>
      <c r="J6">
        <v>0.88032132620000003</v>
      </c>
      <c r="K6">
        <v>0.89981572480000005</v>
      </c>
      <c r="L6">
        <v>0.91245314450000004</v>
      </c>
      <c r="M6">
        <v>0.91439965820000002</v>
      </c>
      <c r="N6">
        <v>0.90645745320000004</v>
      </c>
      <c r="O6">
        <v>0.89157458560000002</v>
      </c>
    </row>
    <row r="7" spans="1:15" x14ac:dyDescent="0.3">
      <c r="B7" t="s">
        <v>4</v>
      </c>
      <c r="C7">
        <v>0.85796689189999997</v>
      </c>
      <c r="D7">
        <v>0.84816878039999999</v>
      </c>
      <c r="E7">
        <v>0.84030658609999997</v>
      </c>
      <c r="F7">
        <v>0.82853304890000001</v>
      </c>
      <c r="G7">
        <v>0.81142586230000002</v>
      </c>
      <c r="H7">
        <v>0.7848366323</v>
      </c>
      <c r="I7">
        <v>0.74406384579999996</v>
      </c>
      <c r="J7">
        <v>0.67974398479999998</v>
      </c>
      <c r="K7">
        <v>0.57876022279999995</v>
      </c>
      <c r="L7">
        <v>0.43277626330000002</v>
      </c>
      <c r="M7">
        <v>0.2536446604</v>
      </c>
      <c r="N7">
        <v>0.1186835763</v>
      </c>
      <c r="O7">
        <v>5.1005491680000001E-2</v>
      </c>
    </row>
    <row r="8" spans="1:15" ht="15.6" x14ac:dyDescent="0.35">
      <c r="B8" t="s">
        <v>19</v>
      </c>
      <c r="C8">
        <v>0.7195493704</v>
      </c>
      <c r="D8">
        <v>0.75293292420000002</v>
      </c>
      <c r="E8">
        <v>0.77268764079999996</v>
      </c>
      <c r="F8">
        <v>0.78905088889999997</v>
      </c>
      <c r="G8">
        <v>0.80049889890000003</v>
      </c>
      <c r="H8">
        <v>0.80392553619999996</v>
      </c>
      <c r="I8">
        <v>0.79536288190000004</v>
      </c>
      <c r="J8">
        <v>0.76713855760000005</v>
      </c>
      <c r="K8">
        <v>0.70443124710000005</v>
      </c>
      <c r="L8">
        <v>0.58709400789999999</v>
      </c>
      <c r="M8">
        <v>0.39712977849999997</v>
      </c>
      <c r="N8">
        <v>0.20988646289999999</v>
      </c>
      <c r="O8">
        <v>9.6490900259999998E-2</v>
      </c>
    </row>
    <row r="9" spans="1:15" x14ac:dyDescent="0.3">
      <c r="B9" t="s">
        <v>36</v>
      </c>
      <c r="C9">
        <v>46103</v>
      </c>
      <c r="D9">
        <v>40273</v>
      </c>
      <c r="E9">
        <v>37571</v>
      </c>
      <c r="F9">
        <v>34874</v>
      </c>
      <c r="G9">
        <v>32214</v>
      </c>
      <c r="H9">
        <v>29414</v>
      </c>
      <c r="I9">
        <v>26327</v>
      </c>
      <c r="J9">
        <v>22876</v>
      </c>
      <c r="K9">
        <v>18848</v>
      </c>
      <c r="L9">
        <v>13897</v>
      </c>
      <c r="M9">
        <v>8286</v>
      </c>
      <c r="N9">
        <v>4020</v>
      </c>
      <c r="O9">
        <v>1902</v>
      </c>
    </row>
    <row r="10" spans="1:15" x14ac:dyDescent="0.3">
      <c r="B10" t="s">
        <v>5</v>
      </c>
      <c r="C10">
        <f>C5/C9</f>
        <v>0.47103225386634273</v>
      </c>
      <c r="D10">
        <f t="shared" ref="D10:O10" si="0">D5/D9</f>
        <v>0.53306185285426966</v>
      </c>
      <c r="E10">
        <f t="shared" si="0"/>
        <v>0.56610151446594448</v>
      </c>
      <c r="F10">
        <f t="shared" si="0"/>
        <v>0.60133623903194355</v>
      </c>
      <c r="G10">
        <f t="shared" si="0"/>
        <v>0.63754889178617991</v>
      </c>
      <c r="H10">
        <f t="shared" si="0"/>
        <v>0.67535867274087169</v>
      </c>
      <c r="I10">
        <f t="shared" si="0"/>
        <v>0.71534926121472253</v>
      </c>
      <c r="J10">
        <f t="shared" si="0"/>
        <v>0.75209826892813425</v>
      </c>
      <c r="K10">
        <f t="shared" si="0"/>
        <v>0.77721774193548387</v>
      </c>
      <c r="L10">
        <f t="shared" si="0"/>
        <v>0.78822767503777791</v>
      </c>
      <c r="M10">
        <f t="shared" si="0"/>
        <v>0.774800868935554</v>
      </c>
      <c r="N10">
        <f t="shared" si="0"/>
        <v>0.74726368159203982</v>
      </c>
      <c r="O10">
        <f t="shared" si="0"/>
        <v>0.67875920084121977</v>
      </c>
    </row>
    <row r="11" spans="1:15" ht="15.6" x14ac:dyDescent="0.35">
      <c r="B11" t="s">
        <v>20</v>
      </c>
      <c r="C11">
        <f>2*C10*C7/(C10+C7)</f>
        <v>0.60817206711043248</v>
      </c>
      <c r="D11">
        <f t="shared" ref="D11:O11" si="1">2*D10*D7/(D10+D7)</f>
        <v>0.65467187119638481</v>
      </c>
      <c r="E11">
        <f t="shared" si="1"/>
        <v>0.67647339462207934</v>
      </c>
      <c r="F11">
        <f t="shared" si="1"/>
        <v>0.69688460580868017</v>
      </c>
      <c r="G11">
        <f t="shared" si="1"/>
        <v>0.71405475881085201</v>
      </c>
      <c r="H11">
        <f t="shared" si="1"/>
        <v>0.72599360438802019</v>
      </c>
      <c r="I11">
        <f t="shared" si="1"/>
        <v>0.72942406756697131</v>
      </c>
      <c r="J11">
        <f t="shared" si="1"/>
        <v>0.71409301262240965</v>
      </c>
      <c r="K11">
        <f t="shared" si="1"/>
        <v>0.66346611108011966</v>
      </c>
      <c r="L11">
        <f t="shared" si="1"/>
        <v>0.55876351766218013</v>
      </c>
      <c r="M11">
        <f t="shared" si="1"/>
        <v>0.38217698005989964</v>
      </c>
      <c r="N11">
        <f t="shared" si="1"/>
        <v>0.20483447545371117</v>
      </c>
      <c r="O11">
        <f t="shared" si="1"/>
        <v>9.4881122986704675E-2</v>
      </c>
    </row>
    <row r="13" spans="1:15" x14ac:dyDescent="0.3">
      <c r="A13" t="s">
        <v>6</v>
      </c>
      <c r="C13" t="s">
        <v>7</v>
      </c>
      <c r="D13" t="s">
        <v>8</v>
      </c>
      <c r="E13" t="s">
        <v>9</v>
      </c>
      <c r="F13" t="s">
        <v>10</v>
      </c>
      <c r="G13" t="s">
        <v>11</v>
      </c>
      <c r="H13" t="s">
        <v>12</v>
      </c>
      <c r="I13" t="s">
        <v>13</v>
      </c>
      <c r="J13" t="s">
        <v>14</v>
      </c>
      <c r="K13" t="s">
        <v>15</v>
      </c>
      <c r="L13" t="s">
        <v>16</v>
      </c>
      <c r="N13" t="s">
        <v>26</v>
      </c>
    </row>
    <row r="14" spans="1:15" ht="15.6" x14ac:dyDescent="0.35">
      <c r="A14" t="s">
        <v>17</v>
      </c>
      <c r="B14" t="s">
        <v>21</v>
      </c>
      <c r="C14">
        <v>0.81640000000000001</v>
      </c>
      <c r="D14">
        <v>0.68778103619999997</v>
      </c>
      <c r="E14">
        <v>0.59964556150000003</v>
      </c>
      <c r="F14">
        <v>0.65755793839999999</v>
      </c>
      <c r="G14">
        <v>0.83465885309999999</v>
      </c>
      <c r="H14">
        <v>0.78907795810000003</v>
      </c>
      <c r="I14">
        <v>0.62518968129999997</v>
      </c>
      <c r="J14">
        <v>0.59268474739999999</v>
      </c>
      <c r="K14">
        <v>0.823197026</v>
      </c>
      <c r="L14">
        <v>0.79059449869999998</v>
      </c>
      <c r="N14">
        <f>MEDIAN(C14:L14)</f>
        <v>0.73842949715000006</v>
      </c>
    </row>
    <row r="15" spans="1:15" ht="15.6" x14ac:dyDescent="0.35">
      <c r="A15" t="s">
        <v>18</v>
      </c>
      <c r="B15" t="s">
        <v>19</v>
      </c>
      <c r="C15">
        <v>0.86403598449999997</v>
      </c>
      <c r="D15">
        <v>0.74814235429999998</v>
      </c>
      <c r="E15">
        <v>0.68686868690000003</v>
      </c>
      <c r="F15">
        <v>0.76767015709999997</v>
      </c>
      <c r="G15">
        <v>0.86369919819999996</v>
      </c>
      <c r="H15">
        <v>0.84677419350000005</v>
      </c>
      <c r="I15">
        <v>0.74134790530000005</v>
      </c>
      <c r="J15">
        <v>0.72546808029999998</v>
      </c>
      <c r="K15">
        <v>0.87634408600000002</v>
      </c>
      <c r="L15">
        <v>0.84039863159999995</v>
      </c>
      <c r="N15">
        <f>MEDIAN(C15:L15)</f>
        <v>0.80403439434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C2FE7-0DAB-42B1-B9CE-CBCBFC38E055}">
  <dimension ref="A1:O15"/>
  <sheetViews>
    <sheetView workbookViewId="0"/>
  </sheetViews>
  <sheetFormatPr defaultRowHeight="14.4" x14ac:dyDescent="0.3"/>
  <cols>
    <col min="1" max="1" width="18.77734375" customWidth="1"/>
    <col min="2" max="2" width="15.77734375" customWidth="1"/>
  </cols>
  <sheetData>
    <row r="1" spans="1:15" x14ac:dyDescent="0.3">
      <c r="A1" t="s">
        <v>30</v>
      </c>
    </row>
    <row r="2" spans="1:15" x14ac:dyDescent="0.3">
      <c r="B2" t="s">
        <v>0</v>
      </c>
      <c r="C2">
        <v>0</v>
      </c>
      <c r="D2">
        <v>500</v>
      </c>
      <c r="E2">
        <v>1000</v>
      </c>
      <c r="F2">
        <v>1500</v>
      </c>
      <c r="G2">
        <v>2000</v>
      </c>
      <c r="H2">
        <v>2500</v>
      </c>
      <c r="I2">
        <v>3000</v>
      </c>
      <c r="J2">
        <v>3500</v>
      </c>
      <c r="K2">
        <v>4000</v>
      </c>
      <c r="L2">
        <v>4500</v>
      </c>
      <c r="M2">
        <v>5000</v>
      </c>
      <c r="N2">
        <v>5500</v>
      </c>
      <c r="O2">
        <v>6000</v>
      </c>
    </row>
    <row r="3" spans="1:15" x14ac:dyDescent="0.3">
      <c r="B3" t="s">
        <v>1</v>
      </c>
      <c r="C3">
        <v>25311</v>
      </c>
      <c r="D3">
        <v>25311</v>
      </c>
      <c r="E3">
        <v>25311</v>
      </c>
      <c r="F3">
        <v>25311</v>
      </c>
      <c r="G3">
        <v>25311</v>
      </c>
      <c r="H3">
        <v>25311</v>
      </c>
      <c r="I3">
        <v>25311</v>
      </c>
      <c r="J3">
        <v>25311</v>
      </c>
      <c r="K3">
        <v>25311</v>
      </c>
      <c r="L3">
        <v>25311</v>
      </c>
      <c r="M3">
        <v>25311</v>
      </c>
      <c r="N3">
        <v>25311</v>
      </c>
      <c r="O3">
        <v>25311</v>
      </c>
    </row>
    <row r="4" spans="1:15" x14ac:dyDescent="0.3">
      <c r="B4" t="s">
        <v>35</v>
      </c>
      <c r="C4">
        <v>26644</v>
      </c>
      <c r="D4">
        <v>20863</v>
      </c>
      <c r="E4">
        <v>19207</v>
      </c>
      <c r="F4">
        <v>17645</v>
      </c>
      <c r="G4">
        <v>16006</v>
      </c>
      <c r="H4">
        <v>14245</v>
      </c>
      <c r="I4">
        <v>12183</v>
      </c>
      <c r="J4">
        <v>9556</v>
      </c>
      <c r="K4">
        <v>6069</v>
      </c>
      <c r="L4">
        <v>2338</v>
      </c>
      <c r="M4">
        <v>535</v>
      </c>
      <c r="N4">
        <v>103</v>
      </c>
      <c r="O4">
        <v>26</v>
      </c>
    </row>
    <row r="5" spans="1:15" x14ac:dyDescent="0.3">
      <c r="B5" t="s">
        <v>2</v>
      </c>
      <c r="C5">
        <v>18739</v>
      </c>
      <c r="D5">
        <v>17568</v>
      </c>
      <c r="E5">
        <v>16699</v>
      </c>
      <c r="F5">
        <v>15669</v>
      </c>
      <c r="G5">
        <v>14514</v>
      </c>
      <c r="H5">
        <v>13006</v>
      </c>
      <c r="I5">
        <v>11341</v>
      </c>
      <c r="J5">
        <v>8990</v>
      </c>
      <c r="K5">
        <v>5759</v>
      </c>
      <c r="L5">
        <v>2224</v>
      </c>
      <c r="M5">
        <v>498</v>
      </c>
      <c r="N5">
        <v>91</v>
      </c>
      <c r="O5">
        <v>22</v>
      </c>
    </row>
    <row r="6" spans="1:15" x14ac:dyDescent="0.3">
      <c r="B6" t="s">
        <v>3</v>
      </c>
      <c r="C6">
        <v>0.70331031379999998</v>
      </c>
      <c r="D6">
        <v>0.84206489959999997</v>
      </c>
      <c r="E6">
        <v>0.86942260630000001</v>
      </c>
      <c r="F6">
        <v>0.88801360159999998</v>
      </c>
      <c r="G6">
        <v>0.90678495560000005</v>
      </c>
      <c r="H6">
        <v>0.91302211300000002</v>
      </c>
      <c r="I6">
        <v>0.93088730200000003</v>
      </c>
      <c r="J6">
        <v>0.94077019669999995</v>
      </c>
      <c r="K6">
        <v>0.94892074479999999</v>
      </c>
      <c r="L6">
        <v>0.95124037640000003</v>
      </c>
      <c r="M6">
        <v>0.93084112149999998</v>
      </c>
      <c r="N6">
        <v>0.88349514559999998</v>
      </c>
      <c r="O6">
        <v>0.8461538462</v>
      </c>
    </row>
    <row r="7" spans="1:15" x14ac:dyDescent="0.3">
      <c r="B7" t="s">
        <v>4</v>
      </c>
      <c r="C7">
        <v>0.74035004540000005</v>
      </c>
      <c r="D7">
        <v>0.69408557540000004</v>
      </c>
      <c r="E7">
        <v>0.65975267670000004</v>
      </c>
      <c r="F7">
        <v>0.61905890720000001</v>
      </c>
      <c r="G7">
        <v>0.57342657340000003</v>
      </c>
      <c r="H7">
        <v>0.51384773419999996</v>
      </c>
      <c r="I7">
        <v>0.44806605820000001</v>
      </c>
      <c r="J7">
        <v>0.35518154159999998</v>
      </c>
      <c r="K7">
        <v>0.2275295326</v>
      </c>
      <c r="L7">
        <v>8.7866935320000006E-2</v>
      </c>
      <c r="M7">
        <v>1.9675240010000001E-2</v>
      </c>
      <c r="N7">
        <v>3.5952747820000002E-3</v>
      </c>
      <c r="O7">
        <v>8.6918730989999997E-4</v>
      </c>
    </row>
    <row r="8" spans="1:15" ht="15.6" x14ac:dyDescent="0.35">
      <c r="B8" t="s">
        <v>19</v>
      </c>
      <c r="C8">
        <v>0.72135501879999997</v>
      </c>
      <c r="D8">
        <v>0.76094771949999995</v>
      </c>
      <c r="E8">
        <v>0.75021339679999999</v>
      </c>
      <c r="F8">
        <v>0.72953720089999996</v>
      </c>
      <c r="G8">
        <v>0.70256795019999996</v>
      </c>
      <c r="H8">
        <v>0.65759935280000004</v>
      </c>
      <c r="I8">
        <v>0.60495012540000004</v>
      </c>
      <c r="J8">
        <v>0.51567384630000002</v>
      </c>
      <c r="K8">
        <v>0.36704907580000001</v>
      </c>
      <c r="L8">
        <v>0.16087381100000001</v>
      </c>
      <c r="M8">
        <v>3.8535943670000003E-2</v>
      </c>
      <c r="N8">
        <v>7.1614070980000003E-3</v>
      </c>
      <c r="O8">
        <v>1.7365907570000001E-3</v>
      </c>
    </row>
    <row r="9" spans="1:15" x14ac:dyDescent="0.3">
      <c r="B9" t="s">
        <v>36</v>
      </c>
      <c r="C9">
        <v>32106</v>
      </c>
      <c r="D9">
        <v>23196</v>
      </c>
      <c r="E9">
        <v>21040</v>
      </c>
      <c r="F9">
        <v>19174</v>
      </c>
      <c r="G9">
        <v>17284</v>
      </c>
      <c r="H9">
        <v>15267</v>
      </c>
      <c r="I9">
        <v>13015</v>
      </c>
      <c r="J9">
        <v>10194</v>
      </c>
      <c r="K9">
        <v>6486</v>
      </c>
      <c r="L9">
        <v>2574</v>
      </c>
      <c r="M9">
        <v>605</v>
      </c>
      <c r="N9">
        <v>136</v>
      </c>
      <c r="O9">
        <v>40</v>
      </c>
    </row>
    <row r="10" spans="1:15" x14ac:dyDescent="0.3">
      <c r="B10" t="s">
        <v>5</v>
      </c>
      <c r="C10">
        <f>C5/C9</f>
        <v>0.58366037500778667</v>
      </c>
      <c r="D10">
        <f t="shared" ref="D10:O10" si="0">D5/D9</f>
        <v>0.75737196068287638</v>
      </c>
      <c r="E10">
        <f t="shared" si="0"/>
        <v>0.79367870722433465</v>
      </c>
      <c r="F10">
        <f t="shared" si="0"/>
        <v>0.81720037550850111</v>
      </c>
      <c r="G10">
        <f t="shared" si="0"/>
        <v>0.83973617218236518</v>
      </c>
      <c r="H10">
        <f t="shared" si="0"/>
        <v>0.85190279688216419</v>
      </c>
      <c r="I10">
        <f t="shared" si="0"/>
        <v>0.87137917787168651</v>
      </c>
      <c r="J10">
        <f t="shared" si="0"/>
        <v>0.88189130861290954</v>
      </c>
      <c r="K10">
        <f t="shared" si="0"/>
        <v>0.88791242676534077</v>
      </c>
      <c r="L10">
        <f t="shared" si="0"/>
        <v>0.864024864024864</v>
      </c>
      <c r="M10">
        <f t="shared" si="0"/>
        <v>0.82314049586776861</v>
      </c>
      <c r="N10">
        <f t="shared" si="0"/>
        <v>0.66911764705882348</v>
      </c>
      <c r="O10">
        <f t="shared" si="0"/>
        <v>0.55000000000000004</v>
      </c>
    </row>
    <row r="11" spans="1:15" ht="15.6" x14ac:dyDescent="0.35">
      <c r="B11" t="s">
        <v>20</v>
      </c>
      <c r="C11">
        <f>2*C10*C7/(C10+C7)</f>
        <v>0.65273351096754639</v>
      </c>
      <c r="D11">
        <f t="shared" ref="D11:O11" si="1">2*D10*D7/(D10+D7)</f>
        <v>0.72434906299922897</v>
      </c>
      <c r="E11">
        <f t="shared" si="1"/>
        <v>0.72054540355007302</v>
      </c>
      <c r="F11">
        <f t="shared" si="1"/>
        <v>0.70446217826589641</v>
      </c>
      <c r="G11">
        <f t="shared" si="1"/>
        <v>0.68148843759128186</v>
      </c>
      <c r="H11">
        <f t="shared" si="1"/>
        <v>0.64103701514168798</v>
      </c>
      <c r="I11">
        <f t="shared" si="1"/>
        <v>0.59181756506840055</v>
      </c>
      <c r="J11">
        <f t="shared" si="1"/>
        <v>0.50640754821005896</v>
      </c>
      <c r="K11">
        <f t="shared" si="1"/>
        <v>0.36223543099740974</v>
      </c>
      <c r="L11">
        <f t="shared" si="1"/>
        <v>0.15951228258168762</v>
      </c>
      <c r="M11">
        <f t="shared" si="1"/>
        <v>3.843185675996337E-2</v>
      </c>
      <c r="N11">
        <f t="shared" si="1"/>
        <v>7.1521200933047924E-3</v>
      </c>
      <c r="O11">
        <f t="shared" si="1"/>
        <v>1.7356317305729566E-3</v>
      </c>
    </row>
    <row r="13" spans="1:15" x14ac:dyDescent="0.3">
      <c r="A13" t="s">
        <v>6</v>
      </c>
      <c r="C13" t="s">
        <v>7</v>
      </c>
      <c r="D13" t="s">
        <v>8</v>
      </c>
      <c r="E13" t="s">
        <v>9</v>
      </c>
      <c r="F13" t="s">
        <v>10</v>
      </c>
      <c r="G13" t="s">
        <v>11</v>
      </c>
      <c r="H13" t="s">
        <v>12</v>
      </c>
      <c r="I13" t="s">
        <v>13</v>
      </c>
      <c r="J13" t="s">
        <v>14</v>
      </c>
      <c r="K13" t="s">
        <v>15</v>
      </c>
      <c r="L13" t="s">
        <v>16</v>
      </c>
      <c r="N13" t="s">
        <v>26</v>
      </c>
    </row>
    <row r="14" spans="1:15" ht="15.6" x14ac:dyDescent="0.35">
      <c r="A14" t="s">
        <v>17</v>
      </c>
      <c r="B14" t="s">
        <v>21</v>
      </c>
      <c r="C14">
        <v>0.75205123070000002</v>
      </c>
      <c r="D14">
        <v>0.70980140940000003</v>
      </c>
      <c r="E14">
        <v>0.59457530339999998</v>
      </c>
      <c r="F14">
        <v>0.64093391079999995</v>
      </c>
      <c r="G14">
        <v>0.79978529249999997</v>
      </c>
      <c r="H14">
        <v>0.7469269704</v>
      </c>
      <c r="I14">
        <v>0.59160559629999998</v>
      </c>
      <c r="J14">
        <v>0.73594335690000001</v>
      </c>
      <c r="K14">
        <v>0.77575933730000002</v>
      </c>
      <c r="L14">
        <v>0.69705660380000001</v>
      </c>
      <c r="N14">
        <f>MEDIAN(C14:L14)</f>
        <v>0.72287238315000002</v>
      </c>
    </row>
    <row r="15" spans="1:15" ht="15.6" x14ac:dyDescent="0.35">
      <c r="A15" t="s">
        <v>18</v>
      </c>
      <c r="B15" t="s">
        <v>19</v>
      </c>
      <c r="C15">
        <v>0.78091370559999995</v>
      </c>
      <c r="D15">
        <v>0.69882980910000003</v>
      </c>
      <c r="E15">
        <v>0.6139386416</v>
      </c>
      <c r="F15">
        <v>0.66870174179999997</v>
      </c>
      <c r="G15">
        <v>0.80906409219999997</v>
      </c>
      <c r="H15">
        <v>0.78444696110000001</v>
      </c>
      <c r="I15">
        <v>0.70049099839999995</v>
      </c>
      <c r="J15">
        <v>0.75216138330000004</v>
      </c>
      <c r="K15">
        <v>0.79976512040000003</v>
      </c>
      <c r="L15">
        <v>0.72246562920000001</v>
      </c>
      <c r="N15">
        <f>MEDIAN(C15:L15)</f>
        <v>0.73731350625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0ABDA-E807-4741-A733-EA4609698205}">
  <dimension ref="A1:O15"/>
  <sheetViews>
    <sheetView workbookViewId="0"/>
  </sheetViews>
  <sheetFormatPr defaultRowHeight="14.4" x14ac:dyDescent="0.3"/>
  <cols>
    <col min="1" max="1" width="11.44140625" customWidth="1"/>
    <col min="2" max="2" width="15.88671875" customWidth="1"/>
  </cols>
  <sheetData>
    <row r="1" spans="1:15" x14ac:dyDescent="0.3">
      <c r="A1" t="s">
        <v>31</v>
      </c>
    </row>
    <row r="2" spans="1:15" x14ac:dyDescent="0.3">
      <c r="B2" t="s">
        <v>0</v>
      </c>
      <c r="C2">
        <v>0</v>
      </c>
      <c r="D2">
        <v>500</v>
      </c>
      <c r="E2">
        <v>1000</v>
      </c>
      <c r="F2">
        <v>1500</v>
      </c>
      <c r="G2">
        <v>2000</v>
      </c>
      <c r="H2">
        <v>2500</v>
      </c>
      <c r="I2">
        <v>3000</v>
      </c>
      <c r="J2">
        <v>3500</v>
      </c>
      <c r="K2">
        <v>4000</v>
      </c>
      <c r="L2">
        <v>4500</v>
      </c>
      <c r="M2">
        <v>5000</v>
      </c>
      <c r="N2">
        <v>5500</v>
      </c>
      <c r="O2">
        <v>6000</v>
      </c>
    </row>
    <row r="3" spans="1:15" x14ac:dyDescent="0.3">
      <c r="B3" t="s">
        <v>1</v>
      </c>
      <c r="C3">
        <v>25311</v>
      </c>
      <c r="D3">
        <v>25311</v>
      </c>
      <c r="E3">
        <v>25311</v>
      </c>
      <c r="F3">
        <v>25311</v>
      </c>
      <c r="G3">
        <v>25311</v>
      </c>
      <c r="H3">
        <v>25311</v>
      </c>
      <c r="I3">
        <v>25311</v>
      </c>
      <c r="J3">
        <v>25311</v>
      </c>
      <c r="K3">
        <v>25311</v>
      </c>
      <c r="L3">
        <v>25311</v>
      </c>
      <c r="M3">
        <v>25311</v>
      </c>
      <c r="N3">
        <v>25311</v>
      </c>
      <c r="O3">
        <v>25311</v>
      </c>
    </row>
    <row r="4" spans="1:15" x14ac:dyDescent="0.3">
      <c r="B4" t="s">
        <v>35</v>
      </c>
      <c r="C4">
        <v>63633</v>
      </c>
      <c r="D4">
        <v>61144</v>
      </c>
      <c r="E4">
        <v>60068</v>
      </c>
      <c r="F4">
        <v>59208</v>
      </c>
      <c r="G4">
        <v>58324</v>
      </c>
      <c r="H4">
        <v>57221</v>
      </c>
      <c r="I4">
        <v>55495</v>
      </c>
      <c r="J4">
        <v>52596</v>
      </c>
      <c r="K4">
        <v>48193</v>
      </c>
      <c r="L4">
        <v>42738</v>
      </c>
      <c r="M4">
        <v>36724</v>
      </c>
      <c r="N4">
        <v>30509</v>
      </c>
      <c r="O4">
        <v>24512</v>
      </c>
    </row>
    <row r="5" spans="1:15" x14ac:dyDescent="0.3">
      <c r="B5" t="s">
        <v>2</v>
      </c>
      <c r="C5">
        <v>20987</v>
      </c>
      <c r="D5">
        <v>21042</v>
      </c>
      <c r="E5">
        <v>20856</v>
      </c>
      <c r="F5">
        <v>20672</v>
      </c>
      <c r="G5">
        <v>20479</v>
      </c>
      <c r="H5">
        <v>20234</v>
      </c>
      <c r="I5">
        <v>19946</v>
      </c>
      <c r="J5">
        <v>19570</v>
      </c>
      <c r="K5">
        <v>19106</v>
      </c>
      <c r="L5">
        <v>18546</v>
      </c>
      <c r="M5">
        <v>17633</v>
      </c>
      <c r="N5">
        <v>16299</v>
      </c>
      <c r="O5">
        <v>14477</v>
      </c>
    </row>
    <row r="6" spans="1:15" x14ac:dyDescent="0.3">
      <c r="B6" t="s">
        <v>3</v>
      </c>
      <c r="C6">
        <v>0.3298131473</v>
      </c>
      <c r="D6">
        <v>0.34413842729999999</v>
      </c>
      <c r="E6">
        <v>0.34720649930000003</v>
      </c>
      <c r="F6">
        <v>0.34914200779999999</v>
      </c>
      <c r="G6">
        <v>0.35112475139999999</v>
      </c>
      <c r="H6">
        <v>0.35361143639999998</v>
      </c>
      <c r="I6">
        <v>0.35941976749999999</v>
      </c>
      <c r="J6">
        <v>0.37208152709999998</v>
      </c>
      <c r="K6">
        <v>0.39644761690000002</v>
      </c>
      <c r="L6">
        <v>0.43394637089999999</v>
      </c>
      <c r="M6">
        <v>0.48014922119999998</v>
      </c>
      <c r="N6">
        <v>0.53423579929999998</v>
      </c>
      <c r="O6">
        <v>0.59060868150000001</v>
      </c>
    </row>
    <row r="7" spans="1:15" x14ac:dyDescent="0.3">
      <c r="B7" t="s">
        <v>4</v>
      </c>
      <c r="C7">
        <v>0.82916518510000004</v>
      </c>
      <c r="D7">
        <v>0.83133815339999995</v>
      </c>
      <c r="E7">
        <v>0.82398956980000004</v>
      </c>
      <c r="F7">
        <v>0.81672000320000004</v>
      </c>
      <c r="G7">
        <v>0.80909485989999996</v>
      </c>
      <c r="H7">
        <v>0.79941527400000001</v>
      </c>
      <c r="I7">
        <v>0.78803682190000002</v>
      </c>
      <c r="J7">
        <v>0.77318162059999995</v>
      </c>
      <c r="K7">
        <v>0.75484967010000004</v>
      </c>
      <c r="L7">
        <v>0.73272490219999997</v>
      </c>
      <c r="M7">
        <v>0.69665362890000004</v>
      </c>
      <c r="N7">
        <v>0.6439492711</v>
      </c>
      <c r="O7">
        <v>0.57196475840000005</v>
      </c>
    </row>
    <row r="8" spans="1:15" ht="15.6" x14ac:dyDescent="0.35">
      <c r="B8" t="s">
        <v>19</v>
      </c>
      <c r="C8">
        <v>0.47191491279999997</v>
      </c>
      <c r="D8">
        <v>0.48677346599999999</v>
      </c>
      <c r="E8">
        <v>0.48855104890000001</v>
      </c>
      <c r="F8">
        <v>0.48916811599999999</v>
      </c>
      <c r="G8">
        <v>0.48972320200000002</v>
      </c>
      <c r="H8">
        <v>0.49033102309999999</v>
      </c>
      <c r="I8">
        <v>0.49367621220000002</v>
      </c>
      <c r="J8">
        <v>0.50239387989999995</v>
      </c>
      <c r="K8">
        <v>0.51986286459999997</v>
      </c>
      <c r="L8">
        <v>0.54507781160000002</v>
      </c>
      <c r="M8">
        <v>0.56848553239999999</v>
      </c>
      <c r="N8">
        <v>0.58398423499999996</v>
      </c>
      <c r="O8">
        <v>0.58113722580000005</v>
      </c>
    </row>
    <row r="9" spans="1:15" x14ac:dyDescent="0.3">
      <c r="B9" t="s">
        <v>36</v>
      </c>
      <c r="C9">
        <v>191097</v>
      </c>
      <c r="D9">
        <v>185520</v>
      </c>
      <c r="E9">
        <v>182665</v>
      </c>
      <c r="F9">
        <v>180259</v>
      </c>
      <c r="G9">
        <v>177392</v>
      </c>
      <c r="H9">
        <v>173486</v>
      </c>
      <c r="I9">
        <v>167005</v>
      </c>
      <c r="J9">
        <v>155871</v>
      </c>
      <c r="K9">
        <v>139022</v>
      </c>
      <c r="L9">
        <v>117478</v>
      </c>
      <c r="M9">
        <v>93964</v>
      </c>
      <c r="N9">
        <v>70662</v>
      </c>
      <c r="O9">
        <v>50003</v>
      </c>
    </row>
    <row r="10" spans="1:15" x14ac:dyDescent="0.3">
      <c r="B10" t="s">
        <v>5</v>
      </c>
      <c r="C10">
        <f>C5/C9</f>
        <v>0.10982380675782456</v>
      </c>
      <c r="D10">
        <f t="shared" ref="D10:O10" si="0">D5/D9</f>
        <v>0.11342173350582148</v>
      </c>
      <c r="E10">
        <f t="shared" si="0"/>
        <v>0.11417622423562258</v>
      </c>
      <c r="F10">
        <f t="shared" si="0"/>
        <v>0.11467943348182337</v>
      </c>
      <c r="G10">
        <f t="shared" si="0"/>
        <v>0.11544489041219447</v>
      </c>
      <c r="H10">
        <f t="shared" si="0"/>
        <v>0.11663188960492489</v>
      </c>
      <c r="I10">
        <f t="shared" si="0"/>
        <v>0.11943354989371575</v>
      </c>
      <c r="J10">
        <f t="shared" si="0"/>
        <v>0.12555254024161006</v>
      </c>
      <c r="K10">
        <f t="shared" si="0"/>
        <v>0.13743148566413949</v>
      </c>
      <c r="L10">
        <f t="shared" si="0"/>
        <v>0.15786785610922896</v>
      </c>
      <c r="M10">
        <f t="shared" si="0"/>
        <v>0.18765697501170661</v>
      </c>
      <c r="N10">
        <f t="shared" si="0"/>
        <v>0.23066145877557953</v>
      </c>
      <c r="O10">
        <f t="shared" si="0"/>
        <v>0.28952262864228145</v>
      </c>
    </row>
    <row r="11" spans="1:15" ht="15.6" x14ac:dyDescent="0.35">
      <c r="B11" t="s">
        <v>20</v>
      </c>
      <c r="C11">
        <f>2*C10*C7/(C10+C7)</f>
        <v>0.19395770951173461</v>
      </c>
      <c r="D11">
        <f t="shared" ref="D11:O11" si="1">2*D10*D7/(D10+D7)</f>
        <v>0.19961011426293976</v>
      </c>
      <c r="E11">
        <f t="shared" si="1"/>
        <v>0.20056160326332839</v>
      </c>
      <c r="F11">
        <f t="shared" si="1"/>
        <v>0.20111884029890095</v>
      </c>
      <c r="G11">
        <f t="shared" si="1"/>
        <v>0.20205917031189727</v>
      </c>
      <c r="H11">
        <f t="shared" si="1"/>
        <v>0.20356444010751917</v>
      </c>
      <c r="I11">
        <f t="shared" si="1"/>
        <v>0.20742943904701622</v>
      </c>
      <c r="J11">
        <f t="shared" si="1"/>
        <v>0.21602587453346606</v>
      </c>
      <c r="K11">
        <f t="shared" si="1"/>
        <v>0.23252785502588974</v>
      </c>
      <c r="L11">
        <f t="shared" si="1"/>
        <v>0.25976790929170024</v>
      </c>
      <c r="M11">
        <f t="shared" si="1"/>
        <v>0.29566967093239754</v>
      </c>
      <c r="N11">
        <f t="shared" si="1"/>
        <v>0.33965802882506907</v>
      </c>
      <c r="O11">
        <f t="shared" si="1"/>
        <v>0.38444379530907291</v>
      </c>
    </row>
    <row r="13" spans="1:15" x14ac:dyDescent="0.3">
      <c r="A13" t="s">
        <v>6</v>
      </c>
      <c r="C13" t="s">
        <v>7</v>
      </c>
      <c r="D13" t="s">
        <v>8</v>
      </c>
      <c r="E13" t="s">
        <v>9</v>
      </c>
      <c r="F13" t="s">
        <v>10</v>
      </c>
      <c r="G13" t="s">
        <v>11</v>
      </c>
      <c r="H13" t="s">
        <v>12</v>
      </c>
      <c r="I13" t="s">
        <v>13</v>
      </c>
      <c r="J13" t="s">
        <v>14</v>
      </c>
      <c r="K13" t="s">
        <v>15</v>
      </c>
      <c r="L13" t="s">
        <v>16</v>
      </c>
      <c r="N13" t="s">
        <v>26</v>
      </c>
    </row>
    <row r="14" spans="1:15" ht="15.6" x14ac:dyDescent="0.35">
      <c r="A14" t="s">
        <v>17</v>
      </c>
      <c r="B14" t="s">
        <v>21</v>
      </c>
      <c r="C14">
        <v>0.20191983020000001</v>
      </c>
      <c r="D14">
        <v>0.43767625490000001</v>
      </c>
      <c r="E14">
        <v>0.41775456919999998</v>
      </c>
      <c r="F14">
        <v>0.16384045859999999</v>
      </c>
      <c r="G14">
        <v>0.17708489860000001</v>
      </c>
      <c r="H14">
        <v>0.13896867730000001</v>
      </c>
      <c r="I14">
        <v>7.6278948060000004E-2</v>
      </c>
      <c r="J14">
        <v>0.13609789259999999</v>
      </c>
      <c r="K14">
        <v>0.2022925069</v>
      </c>
      <c r="L14">
        <v>0.1781680464</v>
      </c>
      <c r="N14">
        <f>MEDIAN(C14:L14)</f>
        <v>0.17762647250000002</v>
      </c>
    </row>
    <row r="15" spans="1:15" ht="15.6" x14ac:dyDescent="0.35">
      <c r="A15" t="s">
        <v>18</v>
      </c>
      <c r="B15" t="s">
        <v>19</v>
      </c>
      <c r="C15">
        <v>0.71294166839999995</v>
      </c>
      <c r="D15">
        <v>0.34514739979999998</v>
      </c>
      <c r="E15">
        <v>0.4110787172</v>
      </c>
      <c r="F15">
        <v>3.54679803E-2</v>
      </c>
      <c r="G15">
        <v>0.64979937580000002</v>
      </c>
      <c r="H15">
        <v>0.65362169579999996</v>
      </c>
      <c r="I15">
        <v>0.57660924749999998</v>
      </c>
      <c r="J15">
        <v>0.62622204370000001</v>
      </c>
      <c r="K15">
        <v>0.68759493670000005</v>
      </c>
      <c r="L15">
        <v>0.63404255320000003</v>
      </c>
      <c r="N15">
        <f>MEDIAN(C15:L15)</f>
        <v>0.63013229844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FDE43-17D1-4F38-9AAC-ECF2B5BCD326}">
  <dimension ref="A1:O15"/>
  <sheetViews>
    <sheetView workbookViewId="0"/>
  </sheetViews>
  <sheetFormatPr defaultRowHeight="14.4" x14ac:dyDescent="0.3"/>
  <cols>
    <col min="1" max="1" width="13.44140625" customWidth="1"/>
    <col min="2" max="2" width="15" customWidth="1"/>
  </cols>
  <sheetData>
    <row r="1" spans="1:15" x14ac:dyDescent="0.3">
      <c r="A1" t="s">
        <v>32</v>
      </c>
    </row>
    <row r="2" spans="1:15" x14ac:dyDescent="0.3">
      <c r="B2" t="s">
        <v>0</v>
      </c>
      <c r="C2">
        <v>0</v>
      </c>
      <c r="D2">
        <v>500</v>
      </c>
      <c r="E2">
        <v>1000</v>
      </c>
      <c r="F2">
        <v>1500</v>
      </c>
      <c r="G2">
        <v>2000</v>
      </c>
      <c r="H2">
        <v>2500</v>
      </c>
      <c r="I2">
        <v>3000</v>
      </c>
      <c r="J2">
        <v>3500</v>
      </c>
      <c r="K2">
        <v>4000</v>
      </c>
      <c r="L2">
        <v>4500</v>
      </c>
      <c r="M2">
        <v>5000</v>
      </c>
      <c r="N2">
        <v>5500</v>
      </c>
      <c r="O2">
        <v>6000</v>
      </c>
    </row>
    <row r="3" spans="1:15" x14ac:dyDescent="0.3">
      <c r="B3" t="s">
        <v>1</v>
      </c>
      <c r="C3">
        <v>25311</v>
      </c>
      <c r="D3">
        <v>25311</v>
      </c>
      <c r="E3">
        <v>25311</v>
      </c>
      <c r="F3">
        <v>25311</v>
      </c>
      <c r="G3">
        <v>25311</v>
      </c>
      <c r="H3">
        <v>25311</v>
      </c>
      <c r="I3">
        <v>25311</v>
      </c>
      <c r="J3">
        <v>25311</v>
      </c>
      <c r="K3">
        <v>25311</v>
      </c>
      <c r="L3">
        <v>25311</v>
      </c>
      <c r="M3">
        <v>25311</v>
      </c>
      <c r="N3">
        <v>25311</v>
      </c>
      <c r="O3">
        <v>25311</v>
      </c>
    </row>
    <row r="4" spans="1:15" x14ac:dyDescent="0.3">
      <c r="B4" t="s">
        <v>35</v>
      </c>
      <c r="C4">
        <v>55221</v>
      </c>
      <c r="D4">
        <v>52820</v>
      </c>
      <c r="E4">
        <v>50621</v>
      </c>
      <c r="F4">
        <v>47445</v>
      </c>
      <c r="G4">
        <v>43170</v>
      </c>
      <c r="H4">
        <v>38183</v>
      </c>
      <c r="I4">
        <v>33055</v>
      </c>
      <c r="J4">
        <v>28209</v>
      </c>
      <c r="K4">
        <v>23505</v>
      </c>
      <c r="L4">
        <v>18035</v>
      </c>
      <c r="M4">
        <v>12333</v>
      </c>
      <c r="N4">
        <v>7374</v>
      </c>
      <c r="O4">
        <v>3835</v>
      </c>
    </row>
    <row r="5" spans="1:15" x14ac:dyDescent="0.3">
      <c r="B5" t="s">
        <v>2</v>
      </c>
      <c r="C5">
        <v>23327</v>
      </c>
      <c r="D5">
        <v>23312</v>
      </c>
      <c r="E5">
        <v>23284</v>
      </c>
      <c r="F5">
        <v>23205</v>
      </c>
      <c r="G5">
        <v>23045</v>
      </c>
      <c r="H5">
        <v>22723</v>
      </c>
      <c r="I5">
        <v>22002</v>
      </c>
      <c r="J5">
        <v>20801</v>
      </c>
      <c r="K5">
        <v>18685</v>
      </c>
      <c r="L5">
        <v>15123</v>
      </c>
      <c r="M5">
        <v>10662</v>
      </c>
      <c r="N5">
        <v>6454</v>
      </c>
      <c r="O5">
        <v>3389</v>
      </c>
    </row>
    <row r="6" spans="1:15" x14ac:dyDescent="0.3">
      <c r="B6" t="s">
        <v>3</v>
      </c>
      <c r="C6">
        <v>0.42242987269999999</v>
      </c>
      <c r="D6">
        <v>0.4413479743</v>
      </c>
      <c r="E6">
        <v>0.45996720730000001</v>
      </c>
      <c r="F6">
        <v>0.48909263359999999</v>
      </c>
      <c r="G6">
        <v>0.53381978230000005</v>
      </c>
      <c r="H6">
        <v>0.59510777049999997</v>
      </c>
      <c r="I6">
        <v>0.66561790949999999</v>
      </c>
      <c r="J6">
        <v>0.73738877660000002</v>
      </c>
      <c r="K6">
        <v>0.79493724740000005</v>
      </c>
      <c r="L6">
        <v>0.83853617970000005</v>
      </c>
      <c r="M6">
        <v>0.86450985160000005</v>
      </c>
      <c r="N6">
        <v>0.87523732030000001</v>
      </c>
      <c r="O6">
        <v>0.88370273789999998</v>
      </c>
    </row>
    <row r="7" spans="1:15" x14ac:dyDescent="0.3">
      <c r="B7" t="s">
        <v>4</v>
      </c>
      <c r="C7">
        <v>0.92161510810000002</v>
      </c>
      <c r="D7">
        <v>0.9210224803</v>
      </c>
      <c r="E7">
        <v>0.919916242</v>
      </c>
      <c r="F7">
        <v>0.91679506929999999</v>
      </c>
      <c r="G7">
        <v>0.91047370709999997</v>
      </c>
      <c r="H7">
        <v>0.89775196550000003</v>
      </c>
      <c r="I7">
        <v>0.86926632690000005</v>
      </c>
      <c r="J7">
        <v>0.82181660150000002</v>
      </c>
      <c r="K7">
        <v>0.73821658570000004</v>
      </c>
      <c r="L7">
        <v>0.59748725849999995</v>
      </c>
      <c r="M7">
        <v>0.4212397772</v>
      </c>
      <c r="N7">
        <v>0.25498794990000001</v>
      </c>
      <c r="O7">
        <v>0.13389435420000001</v>
      </c>
    </row>
    <row r="8" spans="1:15" ht="15.6" x14ac:dyDescent="0.35">
      <c r="B8" t="s">
        <v>19</v>
      </c>
      <c r="C8">
        <v>0.57932250529999996</v>
      </c>
      <c r="D8">
        <v>0.59674137029999996</v>
      </c>
      <c r="E8">
        <v>0.61328557130000005</v>
      </c>
      <c r="F8">
        <v>0.63788553520000002</v>
      </c>
      <c r="G8">
        <v>0.67303339610000001</v>
      </c>
      <c r="H8">
        <v>0.71575266950000005</v>
      </c>
      <c r="I8">
        <v>0.75393208369999998</v>
      </c>
      <c r="J8">
        <v>0.7773168909</v>
      </c>
      <c r="K8">
        <v>0.76552769580000002</v>
      </c>
      <c r="L8">
        <v>0.69778064870000001</v>
      </c>
      <c r="M8">
        <v>0.56646477529999995</v>
      </c>
      <c r="N8">
        <v>0.39492121769999999</v>
      </c>
      <c r="O8">
        <v>0.2325533521</v>
      </c>
    </row>
    <row r="9" spans="1:15" x14ac:dyDescent="0.3">
      <c r="B9" t="s">
        <v>36</v>
      </c>
      <c r="C9">
        <v>82178</v>
      </c>
      <c r="D9">
        <v>73959</v>
      </c>
      <c r="E9">
        <v>70657</v>
      </c>
      <c r="F9">
        <v>66210</v>
      </c>
      <c r="G9">
        <v>59956</v>
      </c>
      <c r="H9">
        <v>52198</v>
      </c>
      <c r="I9">
        <v>43864</v>
      </c>
      <c r="J9">
        <v>35878</v>
      </c>
      <c r="K9">
        <v>28599</v>
      </c>
      <c r="L9">
        <v>21270</v>
      </c>
      <c r="M9">
        <v>14237</v>
      </c>
      <c r="N9">
        <v>8343</v>
      </c>
      <c r="O9">
        <v>4238</v>
      </c>
    </row>
    <row r="10" spans="1:15" x14ac:dyDescent="0.3">
      <c r="B10" t="s">
        <v>5</v>
      </c>
      <c r="C10">
        <f>C5/C9</f>
        <v>0.28385942709727663</v>
      </c>
      <c r="D10">
        <f t="shared" ref="D10:O10" si="0">D5/D9</f>
        <v>0.31520166578780134</v>
      </c>
      <c r="E10">
        <f t="shared" si="0"/>
        <v>0.32953564402677726</v>
      </c>
      <c r="F10">
        <f t="shared" si="0"/>
        <v>0.35047575894879929</v>
      </c>
      <c r="G10">
        <f t="shared" si="0"/>
        <v>0.38436520114750816</v>
      </c>
      <c r="H10">
        <f t="shared" si="0"/>
        <v>0.4353231924594812</v>
      </c>
      <c r="I10">
        <f t="shared" si="0"/>
        <v>0.50159584169250415</v>
      </c>
      <c r="J10">
        <f t="shared" si="0"/>
        <v>0.5797703327944701</v>
      </c>
      <c r="K10">
        <f t="shared" si="0"/>
        <v>0.65334452253575304</v>
      </c>
      <c r="L10">
        <f t="shared" si="0"/>
        <v>0.71100141043723553</v>
      </c>
      <c r="M10">
        <f t="shared" si="0"/>
        <v>0.74889372761115403</v>
      </c>
      <c r="N10">
        <f t="shared" si="0"/>
        <v>0.77358264413280597</v>
      </c>
      <c r="O10">
        <f t="shared" si="0"/>
        <v>0.79966965549787639</v>
      </c>
    </row>
    <row r="11" spans="1:15" ht="15.6" x14ac:dyDescent="0.35">
      <c r="B11" t="s">
        <v>20</v>
      </c>
      <c r="C11">
        <f>2*C10*C7/(C10+C7)</f>
        <v>0.43403511057435679</v>
      </c>
      <c r="D11">
        <f t="shared" ref="D11:O11" si="1">2*D10*D7/(D10+D7)</f>
        <v>0.46966858063287448</v>
      </c>
      <c r="E11">
        <f t="shared" si="1"/>
        <v>0.48524508170083452</v>
      </c>
      <c r="F11">
        <f t="shared" si="1"/>
        <v>0.50709673189186977</v>
      </c>
      <c r="G11">
        <f t="shared" si="1"/>
        <v>0.54053737084971065</v>
      </c>
      <c r="H11">
        <f t="shared" si="1"/>
        <v>0.58633190983236783</v>
      </c>
      <c r="I11">
        <f t="shared" si="1"/>
        <v>0.63612576798151654</v>
      </c>
      <c r="J11">
        <f t="shared" si="1"/>
        <v>0.6798934449078865</v>
      </c>
      <c r="K11">
        <f t="shared" si="1"/>
        <v>0.69319235764446097</v>
      </c>
      <c r="L11">
        <f t="shared" si="1"/>
        <v>0.64932053841446635</v>
      </c>
      <c r="M11">
        <f t="shared" si="1"/>
        <v>0.53919287956174222</v>
      </c>
      <c r="N11">
        <f t="shared" si="1"/>
        <v>0.38355024662381915</v>
      </c>
      <c r="O11">
        <f t="shared" si="1"/>
        <v>0.22938170491571427</v>
      </c>
    </row>
    <row r="13" spans="1:15" x14ac:dyDescent="0.3">
      <c r="A13" t="s">
        <v>6</v>
      </c>
      <c r="C13" t="s">
        <v>7</v>
      </c>
      <c r="D13" t="s">
        <v>8</v>
      </c>
      <c r="E13" t="s">
        <v>9</v>
      </c>
      <c r="F13" t="s">
        <v>10</v>
      </c>
      <c r="G13" t="s">
        <v>11</v>
      </c>
      <c r="H13" t="s">
        <v>12</v>
      </c>
      <c r="I13" t="s">
        <v>13</v>
      </c>
      <c r="J13" t="s">
        <v>14</v>
      </c>
      <c r="K13" t="s">
        <v>15</v>
      </c>
      <c r="L13" t="s">
        <v>16</v>
      </c>
      <c r="N13" t="s">
        <v>26</v>
      </c>
    </row>
    <row r="14" spans="1:15" ht="15.6" x14ac:dyDescent="0.35">
      <c r="A14" t="s">
        <v>17</v>
      </c>
      <c r="B14" t="s">
        <v>21</v>
      </c>
      <c r="C14">
        <v>0.75620723359999997</v>
      </c>
      <c r="D14">
        <v>0.70032644180000003</v>
      </c>
      <c r="E14">
        <v>0.62152964359999996</v>
      </c>
      <c r="F14">
        <v>0.60696324950000002</v>
      </c>
      <c r="G14">
        <v>0.7939344706</v>
      </c>
      <c r="H14">
        <v>0.71849668389999999</v>
      </c>
      <c r="I14">
        <v>0.45338441889999997</v>
      </c>
      <c r="J14">
        <v>0.5161772026</v>
      </c>
      <c r="K14">
        <v>0.76499333629999999</v>
      </c>
      <c r="L14">
        <v>0.70810670809999998</v>
      </c>
      <c r="N14">
        <f>MEDIAN(C14:L14)</f>
        <v>0.70421657495000001</v>
      </c>
    </row>
    <row r="15" spans="1:15" ht="15.6" x14ac:dyDescent="0.35">
      <c r="A15" t="s">
        <v>18</v>
      </c>
      <c r="B15" t="s">
        <v>19</v>
      </c>
      <c r="C15">
        <v>0.81939536710000005</v>
      </c>
      <c r="D15">
        <v>0.77211559669999996</v>
      </c>
      <c r="E15">
        <v>0.6952277657</v>
      </c>
      <c r="F15">
        <v>0.71835205989999995</v>
      </c>
      <c r="G15">
        <v>0.81346607280000005</v>
      </c>
      <c r="H15">
        <v>0.79624560030000002</v>
      </c>
      <c r="I15">
        <v>0.66542404470000005</v>
      </c>
      <c r="J15">
        <v>0.71399685459999995</v>
      </c>
      <c r="K15">
        <v>0.85214348210000002</v>
      </c>
      <c r="L15">
        <v>0.77668874170000002</v>
      </c>
      <c r="N15">
        <f>MEDIAN(C15:L15)</f>
        <v>0.77440216920000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E1632-107D-42EF-8377-0A7393E79686}">
  <dimension ref="A1:O15"/>
  <sheetViews>
    <sheetView workbookViewId="0"/>
  </sheetViews>
  <sheetFormatPr defaultRowHeight="14.4" x14ac:dyDescent="0.3"/>
  <cols>
    <col min="1" max="1" width="12.109375" customWidth="1"/>
    <col min="2" max="2" width="15.109375" customWidth="1"/>
  </cols>
  <sheetData>
    <row r="1" spans="1:15" x14ac:dyDescent="0.3">
      <c r="A1" t="s">
        <v>33</v>
      </c>
    </row>
    <row r="2" spans="1:15" x14ac:dyDescent="0.3">
      <c r="B2" t="s">
        <v>0</v>
      </c>
      <c r="C2">
        <v>0</v>
      </c>
      <c r="D2">
        <v>500</v>
      </c>
      <c r="E2">
        <v>1000</v>
      </c>
      <c r="F2">
        <v>1500</v>
      </c>
      <c r="G2">
        <v>2000</v>
      </c>
      <c r="H2">
        <v>2500</v>
      </c>
      <c r="I2">
        <v>3000</v>
      </c>
      <c r="J2">
        <v>3500</v>
      </c>
      <c r="K2">
        <v>4000</v>
      </c>
      <c r="L2">
        <v>4500</v>
      </c>
      <c r="M2">
        <v>5000</v>
      </c>
      <c r="N2">
        <v>5500</v>
      </c>
      <c r="O2">
        <v>6000</v>
      </c>
    </row>
    <row r="3" spans="1:15" x14ac:dyDescent="0.3">
      <c r="B3" t="s">
        <v>1</v>
      </c>
      <c r="C3">
        <v>25311</v>
      </c>
      <c r="D3">
        <v>25311</v>
      </c>
      <c r="E3">
        <v>25311</v>
      </c>
      <c r="F3">
        <v>25311</v>
      </c>
      <c r="G3">
        <v>25311</v>
      </c>
      <c r="H3">
        <v>25311</v>
      </c>
      <c r="I3">
        <v>25311</v>
      </c>
      <c r="J3">
        <v>25311</v>
      </c>
      <c r="K3">
        <v>25311</v>
      </c>
      <c r="L3">
        <v>25311</v>
      </c>
      <c r="M3">
        <v>25311</v>
      </c>
      <c r="N3">
        <v>25311</v>
      </c>
      <c r="O3">
        <v>25311</v>
      </c>
    </row>
    <row r="4" spans="1:15" x14ac:dyDescent="0.3">
      <c r="B4" t="s">
        <v>35</v>
      </c>
      <c r="C4">
        <v>48051</v>
      </c>
      <c r="D4">
        <v>43945</v>
      </c>
      <c r="E4">
        <v>40807</v>
      </c>
      <c r="F4">
        <v>37060</v>
      </c>
      <c r="G4">
        <v>32817</v>
      </c>
      <c r="H4">
        <v>28282</v>
      </c>
      <c r="I4">
        <v>24011</v>
      </c>
      <c r="J4">
        <v>19590</v>
      </c>
      <c r="K4">
        <v>15350</v>
      </c>
      <c r="L4">
        <v>11246</v>
      </c>
      <c r="M4">
        <v>7646</v>
      </c>
      <c r="N4">
        <v>4918</v>
      </c>
      <c r="O4">
        <v>2902</v>
      </c>
    </row>
    <row r="5" spans="1:15" x14ac:dyDescent="0.3">
      <c r="B5" t="s">
        <v>2</v>
      </c>
      <c r="C5">
        <v>21729</v>
      </c>
      <c r="D5">
        <v>21560</v>
      </c>
      <c r="E5">
        <v>21280</v>
      </c>
      <c r="F5">
        <v>20762</v>
      </c>
      <c r="G5">
        <v>19968</v>
      </c>
      <c r="H5">
        <v>18768</v>
      </c>
      <c r="I5">
        <v>17151</v>
      </c>
      <c r="J5">
        <v>15007</v>
      </c>
      <c r="K5">
        <v>12362</v>
      </c>
      <c r="L5">
        <v>9356</v>
      </c>
      <c r="M5">
        <v>6485</v>
      </c>
      <c r="N5">
        <v>4214</v>
      </c>
      <c r="O5">
        <v>2492</v>
      </c>
    </row>
    <row r="6" spans="1:15" x14ac:dyDescent="0.3">
      <c r="B6" t="s">
        <v>3</v>
      </c>
      <c r="C6">
        <v>0.45220703000000001</v>
      </c>
      <c r="D6">
        <v>0.49061326659999999</v>
      </c>
      <c r="E6">
        <v>0.521479158</v>
      </c>
      <c r="F6">
        <v>0.56022665949999995</v>
      </c>
      <c r="G6">
        <v>0.60846512480000003</v>
      </c>
      <c r="H6">
        <v>0.66360229120000003</v>
      </c>
      <c r="I6">
        <v>0.71429761359999999</v>
      </c>
      <c r="J6">
        <v>0.76605410920000006</v>
      </c>
      <c r="K6">
        <v>0.80534201949999995</v>
      </c>
      <c r="L6">
        <v>0.8319402454</v>
      </c>
      <c r="M6">
        <v>0.84815589849999995</v>
      </c>
      <c r="N6">
        <v>0.856852379</v>
      </c>
      <c r="O6">
        <v>0.85871812540000003</v>
      </c>
    </row>
    <row r="7" spans="1:15" x14ac:dyDescent="0.3">
      <c r="B7" t="s">
        <v>4</v>
      </c>
      <c r="C7">
        <v>0.85848050249999996</v>
      </c>
      <c r="D7">
        <v>0.85180356369999999</v>
      </c>
      <c r="E7">
        <v>0.84074117969999995</v>
      </c>
      <c r="F7">
        <v>0.82027576940000002</v>
      </c>
      <c r="G7">
        <v>0.78890600919999998</v>
      </c>
      <c r="H7">
        <v>0.74149579229999996</v>
      </c>
      <c r="I7">
        <v>0.67761052509999997</v>
      </c>
      <c r="J7">
        <v>0.59290427089999997</v>
      </c>
      <c r="K7">
        <v>0.48840425110000002</v>
      </c>
      <c r="L7">
        <v>0.36964165780000002</v>
      </c>
      <c r="M7">
        <v>0.25621271379999999</v>
      </c>
      <c r="N7">
        <v>0.16648887840000001</v>
      </c>
      <c r="O7">
        <v>9.8455217100000006E-2</v>
      </c>
    </row>
    <row r="8" spans="1:15" ht="15.6" x14ac:dyDescent="0.35">
      <c r="B8" t="s">
        <v>19</v>
      </c>
      <c r="C8">
        <v>0.59237752509999997</v>
      </c>
      <c r="D8">
        <v>0.62261753490000005</v>
      </c>
      <c r="E8">
        <v>0.64369763150000003</v>
      </c>
      <c r="F8">
        <v>0.66575812479999996</v>
      </c>
      <c r="G8">
        <v>0.6870355078</v>
      </c>
      <c r="H8">
        <v>0.70038997629999999</v>
      </c>
      <c r="I8">
        <v>0.69547058110000004</v>
      </c>
      <c r="J8">
        <v>0.66844836419999998</v>
      </c>
      <c r="K8">
        <v>0.60805194169999999</v>
      </c>
      <c r="L8">
        <v>0.5118581941</v>
      </c>
      <c r="M8">
        <v>0.3935431016</v>
      </c>
      <c r="N8">
        <v>0.27880512089999998</v>
      </c>
      <c r="O8">
        <v>0.17665615139999999</v>
      </c>
    </row>
    <row r="9" spans="1:15" x14ac:dyDescent="0.3">
      <c r="B9" t="s">
        <v>36</v>
      </c>
      <c r="C9">
        <v>85216</v>
      </c>
      <c r="D9">
        <v>72263</v>
      </c>
      <c r="E9">
        <v>65778</v>
      </c>
      <c r="F9">
        <v>58678</v>
      </c>
      <c r="G9">
        <v>50882</v>
      </c>
      <c r="H9">
        <v>42864</v>
      </c>
      <c r="I9">
        <v>35382</v>
      </c>
      <c r="J9">
        <v>28229</v>
      </c>
      <c r="K9">
        <v>21577</v>
      </c>
      <c r="L9">
        <v>15540</v>
      </c>
      <c r="M9">
        <v>10523</v>
      </c>
      <c r="N9">
        <v>6739</v>
      </c>
      <c r="O9">
        <v>3929</v>
      </c>
    </row>
    <row r="10" spans="1:15" x14ac:dyDescent="0.3">
      <c r="B10" t="s">
        <v>5</v>
      </c>
      <c r="C10">
        <f>C5/C9</f>
        <v>0.25498732632369508</v>
      </c>
      <c r="D10">
        <f t="shared" ref="D10:O10" si="0">D5/D9</f>
        <v>0.29835462131381207</v>
      </c>
      <c r="E10">
        <f t="shared" si="0"/>
        <v>0.32351242056614676</v>
      </c>
      <c r="F10">
        <f t="shared" si="0"/>
        <v>0.35382937387095675</v>
      </c>
      <c r="G10">
        <f t="shared" si="0"/>
        <v>0.39243740419008688</v>
      </c>
      <c r="H10">
        <f t="shared" si="0"/>
        <v>0.43784994400895855</v>
      </c>
      <c r="I10">
        <f t="shared" si="0"/>
        <v>0.48473800237408854</v>
      </c>
      <c r="J10">
        <f t="shared" si="0"/>
        <v>0.5316164228275887</v>
      </c>
      <c r="K10">
        <f t="shared" si="0"/>
        <v>0.57292487370811507</v>
      </c>
      <c r="L10">
        <f t="shared" si="0"/>
        <v>0.60205920205920205</v>
      </c>
      <c r="M10">
        <f t="shared" si="0"/>
        <v>0.61626912477430396</v>
      </c>
      <c r="N10">
        <f t="shared" si="0"/>
        <v>0.62531532868378092</v>
      </c>
      <c r="O10">
        <f t="shared" si="0"/>
        <v>0.63425808093662506</v>
      </c>
    </row>
    <row r="11" spans="1:15" ht="15.6" x14ac:dyDescent="0.35">
      <c r="B11" t="s">
        <v>20</v>
      </c>
      <c r="C11">
        <f>2*C10*C7/(C10+C7)</f>
        <v>0.39318899453925371</v>
      </c>
      <c r="D11">
        <f t="shared" ref="D11:O11" si="1">2*D10*D7/(D10+D7)</f>
        <v>0.44192100355033714</v>
      </c>
      <c r="E11">
        <f t="shared" si="1"/>
        <v>0.46723534125590532</v>
      </c>
      <c r="F11">
        <f t="shared" si="1"/>
        <v>0.49439807593337332</v>
      </c>
      <c r="G11">
        <f t="shared" si="1"/>
        <v>0.52414263776519354</v>
      </c>
      <c r="H11">
        <f t="shared" si="1"/>
        <v>0.55058305829390763</v>
      </c>
      <c r="I11">
        <f t="shared" si="1"/>
        <v>0.56517226040354474</v>
      </c>
      <c r="J11">
        <f t="shared" si="1"/>
        <v>0.56059021293815892</v>
      </c>
      <c r="K11">
        <f t="shared" si="1"/>
        <v>0.5272990957080621</v>
      </c>
      <c r="L11">
        <f t="shared" si="1"/>
        <v>0.4580548823948869</v>
      </c>
      <c r="M11">
        <f t="shared" si="1"/>
        <v>0.36194675443924029</v>
      </c>
      <c r="N11">
        <f t="shared" si="1"/>
        <v>0.26296411862301294</v>
      </c>
      <c r="O11">
        <f t="shared" si="1"/>
        <v>0.17045143638958055</v>
      </c>
    </row>
    <row r="13" spans="1:15" x14ac:dyDescent="0.3">
      <c r="A13" t="s">
        <v>6</v>
      </c>
      <c r="C13" t="s">
        <v>7</v>
      </c>
      <c r="D13" t="s">
        <v>8</v>
      </c>
      <c r="E13" t="s">
        <v>9</v>
      </c>
      <c r="F13" t="s">
        <v>10</v>
      </c>
      <c r="G13" t="s">
        <v>11</v>
      </c>
      <c r="H13" t="s">
        <v>12</v>
      </c>
      <c r="I13" t="s">
        <v>13</v>
      </c>
      <c r="J13" t="s">
        <v>14</v>
      </c>
      <c r="K13" t="s">
        <v>15</v>
      </c>
      <c r="L13" t="s">
        <v>16</v>
      </c>
      <c r="N13" t="s">
        <v>26</v>
      </c>
    </row>
    <row r="14" spans="1:15" ht="15.6" x14ac:dyDescent="0.35">
      <c r="A14" t="s">
        <v>17</v>
      </c>
      <c r="B14" t="s">
        <v>21</v>
      </c>
      <c r="C14">
        <v>0.69323523399999998</v>
      </c>
      <c r="D14">
        <v>0.54029692470000001</v>
      </c>
      <c r="E14">
        <v>0.42204101799999999</v>
      </c>
      <c r="F14">
        <v>0.27113402060000003</v>
      </c>
      <c r="G14">
        <v>0.71362738640000001</v>
      </c>
      <c r="H14">
        <v>0.47090729780000001</v>
      </c>
      <c r="I14">
        <v>0.27175463620000001</v>
      </c>
      <c r="J14">
        <v>0.53570855399999995</v>
      </c>
      <c r="K14">
        <v>0.62991880069999995</v>
      </c>
      <c r="L14">
        <v>0.58876080689999999</v>
      </c>
      <c r="N14">
        <f>MEDIAN(C14:L14)</f>
        <v>0.53800273934999998</v>
      </c>
    </row>
    <row r="15" spans="1:15" ht="15.6" x14ac:dyDescent="0.35">
      <c r="A15" t="s">
        <v>18</v>
      </c>
      <c r="B15" t="s">
        <v>19</v>
      </c>
      <c r="C15">
        <v>0.7723420647</v>
      </c>
      <c r="D15">
        <v>0.70254110609999998</v>
      </c>
      <c r="E15">
        <v>0.64790764789999999</v>
      </c>
      <c r="F15">
        <v>0.50249110320000001</v>
      </c>
      <c r="G15">
        <v>0.74474547440000005</v>
      </c>
      <c r="H15">
        <v>0.68832807569999999</v>
      </c>
      <c r="I15">
        <v>0.60844667139999997</v>
      </c>
      <c r="J15">
        <v>0.69238249590000001</v>
      </c>
      <c r="K15">
        <v>0.75653570910000001</v>
      </c>
      <c r="L15">
        <v>0.71416712780000002</v>
      </c>
      <c r="N15">
        <f>MEDIAN(C15:L15)</f>
        <v>0.697461800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27230-995F-4455-B349-4BC6A8D6CDAA}">
  <dimension ref="A1:O15"/>
  <sheetViews>
    <sheetView workbookViewId="0"/>
  </sheetViews>
  <sheetFormatPr defaultRowHeight="14.4" x14ac:dyDescent="0.3"/>
  <cols>
    <col min="1" max="1" width="14.44140625" customWidth="1"/>
    <col min="2" max="2" width="15" customWidth="1"/>
  </cols>
  <sheetData>
    <row r="1" spans="1:15" x14ac:dyDescent="0.3">
      <c r="A1" t="s">
        <v>25</v>
      </c>
    </row>
    <row r="2" spans="1:15" x14ac:dyDescent="0.3">
      <c r="B2" t="s">
        <v>0</v>
      </c>
      <c r="C2">
        <v>0</v>
      </c>
      <c r="D2">
        <v>500</v>
      </c>
      <c r="E2">
        <v>1000</v>
      </c>
      <c r="F2">
        <v>1500</v>
      </c>
      <c r="G2">
        <v>2000</v>
      </c>
      <c r="H2">
        <v>2500</v>
      </c>
      <c r="I2">
        <v>3000</v>
      </c>
      <c r="J2">
        <v>3500</v>
      </c>
      <c r="K2">
        <v>4000</v>
      </c>
      <c r="L2">
        <v>4500</v>
      </c>
      <c r="M2">
        <v>5000</v>
      </c>
      <c r="N2">
        <v>5500</v>
      </c>
      <c r="O2">
        <v>6000</v>
      </c>
    </row>
    <row r="3" spans="1:15" x14ac:dyDescent="0.3">
      <c r="B3" t="s">
        <v>1</v>
      </c>
      <c r="C3">
        <v>25311</v>
      </c>
      <c r="D3">
        <v>25311</v>
      </c>
      <c r="E3">
        <v>25311</v>
      </c>
      <c r="F3">
        <v>25311</v>
      </c>
      <c r="G3">
        <v>25311</v>
      </c>
      <c r="H3">
        <v>25311</v>
      </c>
      <c r="I3">
        <v>25311</v>
      </c>
      <c r="J3">
        <v>25311</v>
      </c>
      <c r="K3">
        <v>25311</v>
      </c>
      <c r="L3">
        <v>25311</v>
      </c>
      <c r="M3">
        <v>25311</v>
      </c>
      <c r="N3">
        <v>25311</v>
      </c>
      <c r="O3">
        <v>25311</v>
      </c>
    </row>
    <row r="4" spans="1:15" x14ac:dyDescent="0.3">
      <c r="B4" t="s">
        <v>35</v>
      </c>
      <c r="C4">
        <v>39520</v>
      </c>
      <c r="D4">
        <v>33211</v>
      </c>
      <c r="E4">
        <v>31139</v>
      </c>
      <c r="F4">
        <v>29121</v>
      </c>
      <c r="G4">
        <v>26631</v>
      </c>
      <c r="H4">
        <v>23651</v>
      </c>
      <c r="I4">
        <v>19773</v>
      </c>
      <c r="J4">
        <v>14488</v>
      </c>
      <c r="K4">
        <v>7800</v>
      </c>
      <c r="L4">
        <v>3365</v>
      </c>
      <c r="M4">
        <v>1383</v>
      </c>
      <c r="N4">
        <v>526</v>
      </c>
      <c r="O4">
        <v>194</v>
      </c>
    </row>
    <row r="5" spans="1:15" x14ac:dyDescent="0.3">
      <c r="B5" t="s">
        <v>2</v>
      </c>
      <c r="C5">
        <v>21275</v>
      </c>
      <c r="D5">
        <v>20758</v>
      </c>
      <c r="E5">
        <v>20380</v>
      </c>
      <c r="F5">
        <v>19828</v>
      </c>
      <c r="G5">
        <v>19017</v>
      </c>
      <c r="H5">
        <v>17725</v>
      </c>
      <c r="I5">
        <v>15478</v>
      </c>
      <c r="J5">
        <v>11648</v>
      </c>
      <c r="K5">
        <v>6063</v>
      </c>
      <c r="L5">
        <v>2441</v>
      </c>
      <c r="M5">
        <v>910</v>
      </c>
      <c r="N5">
        <v>297</v>
      </c>
      <c r="O5">
        <v>95</v>
      </c>
    </row>
    <row r="6" spans="1:15" x14ac:dyDescent="0.3">
      <c r="B6" t="s">
        <v>3</v>
      </c>
      <c r="C6">
        <v>0.53833502</v>
      </c>
      <c r="D6">
        <v>0.62503387399999999</v>
      </c>
      <c r="E6">
        <v>0.65448472999999996</v>
      </c>
      <c r="F6">
        <v>0.68088321100000004</v>
      </c>
      <c r="G6">
        <v>0.71409259899999999</v>
      </c>
      <c r="H6">
        <v>0.74943976999999995</v>
      </c>
      <c r="I6">
        <v>0.78278460500000002</v>
      </c>
      <c r="J6">
        <v>0.80397570399999996</v>
      </c>
      <c r="K6">
        <v>0.77730769200000005</v>
      </c>
      <c r="L6">
        <v>0.72540861800000001</v>
      </c>
      <c r="M6">
        <v>0.657989877</v>
      </c>
      <c r="N6">
        <v>0.56463878300000003</v>
      </c>
      <c r="O6">
        <v>0.48969072200000002</v>
      </c>
    </row>
    <row r="7" spans="1:15" x14ac:dyDescent="0.3">
      <c r="B7" t="s">
        <v>4</v>
      </c>
      <c r="C7">
        <v>0.84054363700000001</v>
      </c>
      <c r="D7">
        <v>0.82011773499999996</v>
      </c>
      <c r="E7">
        <v>0.80518351700000002</v>
      </c>
      <c r="F7">
        <v>0.783374817</v>
      </c>
      <c r="G7">
        <v>0.75133341200000003</v>
      </c>
      <c r="H7">
        <v>0.70028841200000003</v>
      </c>
      <c r="I7">
        <v>0.61151278099999995</v>
      </c>
      <c r="J7">
        <v>0.46019517199999999</v>
      </c>
      <c r="K7">
        <v>0.23954012099999999</v>
      </c>
      <c r="L7">
        <v>9.6440283000000002E-2</v>
      </c>
      <c r="M7">
        <v>3.5952748E-2</v>
      </c>
      <c r="N7">
        <v>1.1734029E-2</v>
      </c>
      <c r="O7">
        <v>3.7533089999999998E-3</v>
      </c>
    </row>
    <row r="8" spans="1:15" x14ac:dyDescent="0.3">
      <c r="B8" t="s">
        <v>24</v>
      </c>
      <c r="C8">
        <v>0.65632182100000003</v>
      </c>
      <c r="D8">
        <v>0.70940842800000004</v>
      </c>
      <c r="E8">
        <v>0.72205491600000005</v>
      </c>
      <c r="F8">
        <v>0.72854203399999995</v>
      </c>
      <c r="G8">
        <v>0.73223980600000005</v>
      </c>
      <c r="H8">
        <v>0.72403088100000002</v>
      </c>
      <c r="I8">
        <v>0.68662940299999997</v>
      </c>
      <c r="J8">
        <v>0.58534134000000004</v>
      </c>
      <c r="K8">
        <v>0.36622270499999998</v>
      </c>
      <c r="L8">
        <v>0.17024689600000001</v>
      </c>
      <c r="M8">
        <v>6.8180114999999999E-2</v>
      </c>
      <c r="N8">
        <v>2.2990284999999999E-2</v>
      </c>
      <c r="O8">
        <v>7.4495200000000003E-3</v>
      </c>
    </row>
    <row r="9" spans="1:15" x14ac:dyDescent="0.3">
      <c r="B9" t="s">
        <v>36</v>
      </c>
      <c r="C9" s="2">
        <v>79342</v>
      </c>
      <c r="D9" s="2">
        <v>48191</v>
      </c>
      <c r="E9" s="2">
        <v>42876</v>
      </c>
      <c r="F9" s="2">
        <v>38609</v>
      </c>
      <c r="G9" s="2">
        <v>34384</v>
      </c>
      <c r="H9" s="2">
        <v>29746</v>
      </c>
      <c r="I9" s="2">
        <v>24350</v>
      </c>
      <c r="J9" s="2">
        <v>17757</v>
      </c>
      <c r="K9" s="2">
        <v>9865</v>
      </c>
      <c r="L9" s="2">
        <v>4516</v>
      </c>
      <c r="M9" s="2">
        <v>2016</v>
      </c>
      <c r="N9" s="3">
        <v>888</v>
      </c>
      <c r="O9" s="3">
        <v>364</v>
      </c>
    </row>
    <row r="10" spans="1:15" x14ac:dyDescent="0.3">
      <c r="B10" t="s">
        <v>5</v>
      </c>
      <c r="C10">
        <f>C5/C9</f>
        <v>0.26814297597741421</v>
      </c>
      <c r="D10">
        <f t="shared" ref="D10:O10" si="0">D5/D9</f>
        <v>0.43074432985412214</v>
      </c>
      <c r="E10">
        <f t="shared" si="0"/>
        <v>0.47532419068942999</v>
      </c>
      <c r="F10">
        <f t="shared" si="0"/>
        <v>0.51355901473749643</v>
      </c>
      <c r="G10">
        <f t="shared" si="0"/>
        <v>0.55307701256398323</v>
      </c>
      <c r="H10">
        <f t="shared" si="0"/>
        <v>0.59587843743696634</v>
      </c>
      <c r="I10">
        <f t="shared" si="0"/>
        <v>0.63564681724845995</v>
      </c>
      <c r="J10">
        <f t="shared" si="0"/>
        <v>0.65596666103508472</v>
      </c>
      <c r="K10">
        <f t="shared" si="0"/>
        <v>0.61459706031424222</v>
      </c>
      <c r="L10">
        <f t="shared" si="0"/>
        <v>0.54052258635961026</v>
      </c>
      <c r="M10">
        <f t="shared" si="0"/>
        <v>0.4513888888888889</v>
      </c>
      <c r="N10">
        <f t="shared" si="0"/>
        <v>0.33445945945945948</v>
      </c>
      <c r="O10">
        <f t="shared" si="0"/>
        <v>0.26098901098901101</v>
      </c>
    </row>
    <row r="11" spans="1:15" x14ac:dyDescent="0.3">
      <c r="B11" t="s">
        <v>24</v>
      </c>
      <c r="C11">
        <f>2*C10*C7/(C7+C10)</f>
        <v>0.40658175110237549</v>
      </c>
      <c r="D11">
        <f t="shared" ref="D11:O11" si="1">2*D10*D7/(D7+D10)</f>
        <v>0.56482816785278955</v>
      </c>
      <c r="E11">
        <f t="shared" si="1"/>
        <v>0.59776790295950066</v>
      </c>
      <c r="F11">
        <f t="shared" si="1"/>
        <v>0.62040050054013129</v>
      </c>
      <c r="G11">
        <f t="shared" si="1"/>
        <v>0.63713878871731033</v>
      </c>
      <c r="H11">
        <f t="shared" si="1"/>
        <v>0.64387816256685937</v>
      </c>
      <c r="I11">
        <f t="shared" si="1"/>
        <v>0.62334628782926005</v>
      </c>
      <c r="J11">
        <f t="shared" si="1"/>
        <v>0.54091204602552945</v>
      </c>
      <c r="K11">
        <f t="shared" si="1"/>
        <v>0.34472367534075188</v>
      </c>
      <c r="L11">
        <f t="shared" si="1"/>
        <v>0.16367720538819275</v>
      </c>
      <c r="M11">
        <f t="shared" si="1"/>
        <v>6.6600798059543873E-2</v>
      </c>
      <c r="N11">
        <f t="shared" si="1"/>
        <v>2.2672621683820043E-2</v>
      </c>
      <c r="O11">
        <f t="shared" si="1"/>
        <v>7.4001950567390536E-3</v>
      </c>
    </row>
    <row r="13" spans="1:15" x14ac:dyDescent="0.3">
      <c r="A13" t="s">
        <v>6</v>
      </c>
      <c r="B13" s="3" t="s">
        <v>7</v>
      </c>
      <c r="C13" s="3" t="s">
        <v>8</v>
      </c>
      <c r="D13" s="3" t="s">
        <v>9</v>
      </c>
      <c r="E13" s="3" t="s">
        <v>10</v>
      </c>
      <c r="F13" s="3" t="s">
        <v>11</v>
      </c>
      <c r="G13" s="3" t="s">
        <v>12</v>
      </c>
      <c r="H13" s="3" t="s">
        <v>13</v>
      </c>
      <c r="I13" s="3" t="s">
        <v>14</v>
      </c>
      <c r="J13" s="3" t="s">
        <v>15</v>
      </c>
      <c r="K13" s="3" t="s">
        <v>16</v>
      </c>
      <c r="M13" s="3" t="s">
        <v>26</v>
      </c>
    </row>
    <row r="14" spans="1:15" x14ac:dyDescent="0.3">
      <c r="A14" t="s">
        <v>23</v>
      </c>
      <c r="B14">
        <v>0.77117818889970791</v>
      </c>
      <c r="C14">
        <v>0.60552888594603549</v>
      </c>
      <c r="D14">
        <v>0.51926247938839754</v>
      </c>
      <c r="E14">
        <v>0.51364789446981229</v>
      </c>
      <c r="F14">
        <v>0.79527675276752774</v>
      </c>
      <c r="G14">
        <v>0.69213313161875945</v>
      </c>
      <c r="H14">
        <v>0.54218362282878418</v>
      </c>
      <c r="I14">
        <v>0.47931678676274359</v>
      </c>
      <c r="J14">
        <v>0.81506849315068497</v>
      </c>
      <c r="K14">
        <v>0.75995449374288959</v>
      </c>
      <c r="M14">
        <f>MEDIAN(B14:K14)</f>
        <v>0.64883100878239741</v>
      </c>
    </row>
    <row r="15" spans="1:15" x14ac:dyDescent="0.3">
      <c r="A15" t="s">
        <v>22</v>
      </c>
      <c r="B15">
        <v>0.85750315258511978</v>
      </c>
      <c r="C15">
        <v>0.67123040893532704</v>
      </c>
      <c r="D15">
        <v>0.62805928990003446</v>
      </c>
      <c r="E15">
        <v>0.61968761351253177</v>
      </c>
      <c r="F15">
        <v>0.82562170308967597</v>
      </c>
      <c r="G15">
        <v>0.79930495221546483</v>
      </c>
      <c r="H15">
        <v>0.72543617998163457</v>
      </c>
      <c r="I15">
        <v>0.52293094359515024</v>
      </c>
      <c r="J15">
        <v>0.85103036023281431</v>
      </c>
      <c r="K15">
        <v>0.80757201646090548</v>
      </c>
      <c r="M15">
        <f>MEDIAN(B15:K15)</f>
        <v>0.76237056609854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445F7-2D57-4176-98C5-EDA08FC8E3B4}">
  <dimension ref="A1:O15"/>
  <sheetViews>
    <sheetView zoomScaleNormal="100" workbookViewId="0"/>
  </sheetViews>
  <sheetFormatPr defaultRowHeight="14.4" x14ac:dyDescent="0.3"/>
  <cols>
    <col min="2" max="2" width="17.88671875" customWidth="1"/>
  </cols>
  <sheetData>
    <row r="1" spans="1:15" x14ac:dyDescent="0.3">
      <c r="A1" s="3" t="s">
        <v>38</v>
      </c>
    </row>
    <row r="2" spans="1:15" x14ac:dyDescent="0.3">
      <c r="B2" s="3" t="s">
        <v>0</v>
      </c>
      <c r="C2" s="2">
        <v>0</v>
      </c>
      <c r="D2" s="2">
        <v>500</v>
      </c>
      <c r="E2" s="2">
        <v>1000</v>
      </c>
      <c r="F2" s="2">
        <v>1500</v>
      </c>
      <c r="G2" s="2">
        <v>2000</v>
      </c>
      <c r="H2" s="2">
        <v>2500</v>
      </c>
      <c r="I2" s="2">
        <v>3000</v>
      </c>
      <c r="J2" s="2">
        <v>3500</v>
      </c>
      <c r="K2" s="2">
        <v>4000</v>
      </c>
      <c r="L2" s="2">
        <v>4500</v>
      </c>
      <c r="M2" s="2">
        <v>5000</v>
      </c>
      <c r="N2" s="2">
        <v>5500</v>
      </c>
      <c r="O2" s="2">
        <v>6000</v>
      </c>
    </row>
    <row r="3" spans="1:15" x14ac:dyDescent="0.3">
      <c r="B3" s="3" t="s">
        <v>1</v>
      </c>
      <c r="C3" s="2">
        <v>25901</v>
      </c>
      <c r="D3" s="2">
        <v>25901</v>
      </c>
      <c r="E3" s="2">
        <v>25901</v>
      </c>
      <c r="F3" s="2">
        <v>25901</v>
      </c>
      <c r="G3" s="2">
        <v>25901</v>
      </c>
      <c r="H3" s="2">
        <v>25901</v>
      </c>
      <c r="I3" s="2">
        <v>25901</v>
      </c>
      <c r="J3" s="2">
        <v>25901</v>
      </c>
      <c r="K3" s="2">
        <v>25901</v>
      </c>
      <c r="L3" s="2">
        <v>25901</v>
      </c>
      <c r="M3" s="2">
        <v>25901</v>
      </c>
      <c r="N3" s="2">
        <v>25901</v>
      </c>
      <c r="O3" s="2">
        <v>25901</v>
      </c>
    </row>
    <row r="4" spans="1:15" x14ac:dyDescent="0.3">
      <c r="B4" s="3" t="s">
        <v>36</v>
      </c>
      <c r="C4" s="2">
        <v>68458</v>
      </c>
      <c r="D4" s="2">
        <v>53010</v>
      </c>
      <c r="E4" s="2">
        <v>47114</v>
      </c>
      <c r="F4" s="2">
        <v>41953</v>
      </c>
      <c r="G4" s="1">
        <v>36575</v>
      </c>
      <c r="H4" s="3">
        <v>31049</v>
      </c>
      <c r="I4" s="3">
        <v>25256</v>
      </c>
      <c r="J4" s="3">
        <v>19370</v>
      </c>
      <c r="K4" s="3">
        <v>12554</v>
      </c>
      <c r="L4" s="3">
        <v>6117</v>
      </c>
      <c r="M4" s="3">
        <v>2354</v>
      </c>
      <c r="N4" s="3">
        <v>806</v>
      </c>
      <c r="O4" s="1">
        <v>291</v>
      </c>
    </row>
    <row r="5" spans="1:15" x14ac:dyDescent="0.3">
      <c r="B5" s="3" t="s">
        <v>2</v>
      </c>
      <c r="C5" s="2">
        <v>21349</v>
      </c>
      <c r="D5" s="2">
        <v>20984</v>
      </c>
      <c r="E5" s="2">
        <v>20662</v>
      </c>
      <c r="F5" s="2">
        <v>20180</v>
      </c>
      <c r="G5" s="1">
        <v>19479</v>
      </c>
      <c r="H5" s="3">
        <v>18372</v>
      </c>
      <c r="I5" s="3">
        <v>16590</v>
      </c>
      <c r="J5" s="3">
        <v>13827</v>
      </c>
      <c r="K5" s="3">
        <v>9400</v>
      </c>
      <c r="L5" s="3">
        <v>4661</v>
      </c>
      <c r="M5" s="3">
        <v>1738</v>
      </c>
      <c r="N5" s="3">
        <v>581</v>
      </c>
      <c r="O5" s="1">
        <v>191</v>
      </c>
    </row>
    <row r="6" spans="1:15" x14ac:dyDescent="0.3">
      <c r="B6" s="3" t="s">
        <v>5</v>
      </c>
      <c r="C6" s="2">
        <f t="shared" ref="C6:O6" si="0">C5/C4</f>
        <v>0.3118554442139706</v>
      </c>
      <c r="D6" s="2">
        <f t="shared" si="0"/>
        <v>0.39584983965289566</v>
      </c>
      <c r="E6" s="2">
        <f t="shared" si="0"/>
        <v>0.43855329626013501</v>
      </c>
      <c r="F6" s="2">
        <f t="shared" si="0"/>
        <v>0.48101446857197339</v>
      </c>
      <c r="G6" s="2">
        <f t="shared" si="0"/>
        <v>0.53257689678742315</v>
      </c>
      <c r="H6" s="2">
        <f t="shared" si="0"/>
        <v>0.59170987793487717</v>
      </c>
      <c r="I6" s="2">
        <f t="shared" si="0"/>
        <v>0.65687361419068735</v>
      </c>
      <c r="J6" s="2">
        <f t="shared" si="0"/>
        <v>0.71383582860092931</v>
      </c>
      <c r="K6" s="2">
        <f t="shared" si="0"/>
        <v>0.74876533375816468</v>
      </c>
      <c r="L6" s="2">
        <f t="shared" si="0"/>
        <v>0.76197482426025831</v>
      </c>
      <c r="M6" s="2">
        <f t="shared" si="0"/>
        <v>0.73831775700934577</v>
      </c>
      <c r="N6" s="2">
        <f t="shared" si="0"/>
        <v>0.72084367245657566</v>
      </c>
      <c r="O6" s="2">
        <f t="shared" si="0"/>
        <v>0.6563573883161512</v>
      </c>
    </row>
    <row r="7" spans="1:15" x14ac:dyDescent="0.3">
      <c r="B7" s="3" t="s">
        <v>4</v>
      </c>
      <c r="C7" s="2">
        <f t="shared" ref="C7:O7" si="1">C5/C3</f>
        <v>0.82425388981120418</v>
      </c>
      <c r="D7" s="2">
        <f t="shared" si="1"/>
        <v>0.81016176981583721</v>
      </c>
      <c r="E7" s="2">
        <f t="shared" si="1"/>
        <v>0.79772981738156823</v>
      </c>
      <c r="F7" s="2">
        <f t="shared" si="1"/>
        <v>0.7791204972780974</v>
      </c>
      <c r="G7" s="2">
        <f t="shared" si="1"/>
        <v>0.75205590517740628</v>
      </c>
      <c r="H7" s="2">
        <f t="shared" si="1"/>
        <v>0.70931624261611526</v>
      </c>
      <c r="I7" s="2">
        <f t="shared" si="1"/>
        <v>0.6405158102003784</v>
      </c>
      <c r="J7" s="2">
        <f t="shared" si="1"/>
        <v>0.53384039226284696</v>
      </c>
      <c r="K7" s="2">
        <f t="shared" si="1"/>
        <v>0.36292035056561522</v>
      </c>
      <c r="L7" s="2">
        <f t="shared" si="1"/>
        <v>0.17995444191343962</v>
      </c>
      <c r="M7" s="2">
        <f t="shared" si="1"/>
        <v>6.7101656306706309E-2</v>
      </c>
      <c r="N7" s="2">
        <f t="shared" si="1"/>
        <v>2.2431566348789622E-2</v>
      </c>
      <c r="O7" s="2">
        <f t="shared" si="1"/>
        <v>7.374232655109841E-3</v>
      </c>
    </row>
    <row r="8" spans="1:15" x14ac:dyDescent="0.3">
      <c r="B8" s="3" t="s">
        <v>23</v>
      </c>
      <c r="C8" s="2">
        <f t="shared" ref="C8:O8" si="2">2*C6*C7/(C6+C7)</f>
        <v>0.4525058552973219</v>
      </c>
      <c r="D8" s="2">
        <f t="shared" si="2"/>
        <v>0.53183966747348277</v>
      </c>
      <c r="E8" s="2">
        <f t="shared" si="2"/>
        <v>0.56596589741833869</v>
      </c>
      <c r="F8" s="2">
        <f t="shared" si="2"/>
        <v>0.59480649630088134</v>
      </c>
      <c r="G8" s="2">
        <f t="shared" si="2"/>
        <v>0.62356744990076185</v>
      </c>
      <c r="H8" s="2">
        <f t="shared" si="2"/>
        <v>0.6451975417032485</v>
      </c>
      <c r="I8" s="2">
        <f t="shared" si="2"/>
        <v>0.64859159059366267</v>
      </c>
      <c r="J8" s="2">
        <f t="shared" si="2"/>
        <v>0.61085463099997783</v>
      </c>
      <c r="K8" s="2">
        <f t="shared" si="2"/>
        <v>0.48888311012872188</v>
      </c>
      <c r="L8" s="2">
        <f t="shared" si="2"/>
        <v>0.29114872884002746</v>
      </c>
      <c r="M8" s="2">
        <f t="shared" si="2"/>
        <v>0.12302247389842506</v>
      </c>
      <c r="N8" s="2">
        <f t="shared" si="2"/>
        <v>4.3509192346575805E-2</v>
      </c>
      <c r="O8" s="2">
        <f t="shared" si="2"/>
        <v>1.4584605986560781E-2</v>
      </c>
    </row>
    <row r="9" spans="1:15" x14ac:dyDescent="0.3">
      <c r="B9" s="3" t="s">
        <v>35</v>
      </c>
      <c r="C9">
        <v>41908</v>
      </c>
      <c r="D9">
        <v>36521</v>
      </c>
      <c r="E9">
        <v>33931</v>
      </c>
      <c r="F9">
        <v>31282</v>
      </c>
      <c r="G9">
        <v>28280</v>
      </c>
      <c r="H9">
        <v>24888</v>
      </c>
      <c r="I9">
        <v>21048</v>
      </c>
      <c r="J9">
        <v>16546</v>
      </c>
      <c r="K9">
        <v>10846</v>
      </c>
      <c r="L9">
        <v>5248</v>
      </c>
      <c r="M9">
        <v>1928</v>
      </c>
      <c r="N9">
        <v>639</v>
      </c>
      <c r="O9">
        <v>216</v>
      </c>
    </row>
    <row r="10" spans="1:15" x14ac:dyDescent="0.3">
      <c r="B10" s="3" t="s">
        <v>3</v>
      </c>
      <c r="C10">
        <f>C5/C9</f>
        <v>0.50942540803665171</v>
      </c>
      <c r="D10">
        <f t="shared" ref="D10:O10" si="3">D5/D9</f>
        <v>0.57457353303578762</v>
      </c>
      <c r="E10">
        <f t="shared" si="3"/>
        <v>0.60894167575373548</v>
      </c>
      <c r="F10">
        <f t="shared" si="3"/>
        <v>0.64509941819576755</v>
      </c>
      <c r="G10">
        <f t="shared" si="3"/>
        <v>0.68879066478076378</v>
      </c>
      <c r="H10">
        <f t="shared" si="3"/>
        <v>0.73818707810993245</v>
      </c>
      <c r="I10">
        <f t="shared" si="3"/>
        <v>0.78819840364880278</v>
      </c>
      <c r="J10">
        <f t="shared" si="3"/>
        <v>0.83567025262903416</v>
      </c>
      <c r="K10">
        <f t="shared" si="3"/>
        <v>0.86667895998524802</v>
      </c>
      <c r="L10">
        <f t="shared" si="3"/>
        <v>0.88814786585365857</v>
      </c>
      <c r="M10">
        <f t="shared" si="3"/>
        <v>0.90145228215767637</v>
      </c>
      <c r="N10">
        <f t="shared" si="3"/>
        <v>0.90923317683881066</v>
      </c>
      <c r="O10">
        <f t="shared" si="3"/>
        <v>0.8842592592592593</v>
      </c>
    </row>
    <row r="11" spans="1:15" x14ac:dyDescent="0.3">
      <c r="B11" s="3" t="s">
        <v>22</v>
      </c>
      <c r="C11">
        <f>2*C10*C7/(C10+C7)</f>
        <v>0.62968042590216644</v>
      </c>
      <c r="D11">
        <f t="shared" ref="D11:O11" si="4">2*D10*D7/(D10+D7)</f>
        <v>0.67232706417609178</v>
      </c>
      <c r="E11">
        <f t="shared" si="4"/>
        <v>0.69066720149752636</v>
      </c>
      <c r="F11">
        <f t="shared" si="4"/>
        <v>0.70580417256877037</v>
      </c>
      <c r="G11">
        <f t="shared" si="4"/>
        <v>0.71903434783411158</v>
      </c>
      <c r="H11">
        <f t="shared" si="4"/>
        <v>0.72346374214889042</v>
      </c>
      <c r="I11">
        <f t="shared" si="4"/>
        <v>0.70672431787684509</v>
      </c>
      <c r="J11">
        <f t="shared" si="4"/>
        <v>0.65149480528659265</v>
      </c>
      <c r="K11">
        <f t="shared" si="4"/>
        <v>0.51160638963724936</v>
      </c>
      <c r="L11">
        <f t="shared" si="4"/>
        <v>0.29927124466275001</v>
      </c>
      <c r="M11">
        <f t="shared" si="4"/>
        <v>0.12490567393725971</v>
      </c>
      <c r="N11">
        <f t="shared" si="4"/>
        <v>4.3782969103240386E-2</v>
      </c>
      <c r="O11">
        <f t="shared" si="4"/>
        <v>1.4626488494084312E-2</v>
      </c>
    </row>
    <row r="12" spans="1:15" x14ac:dyDescent="0.3">
      <c r="B12" s="3"/>
    </row>
    <row r="13" spans="1:15" x14ac:dyDescent="0.3">
      <c r="A13" t="s">
        <v>6</v>
      </c>
      <c r="B13" s="3" t="s">
        <v>7</v>
      </c>
      <c r="C13" s="3" t="s">
        <v>8</v>
      </c>
      <c r="D13" s="3" t="s">
        <v>9</v>
      </c>
      <c r="E13" s="3" t="s">
        <v>10</v>
      </c>
      <c r="F13" s="3" t="s">
        <v>11</v>
      </c>
      <c r="G13" s="3" t="s">
        <v>12</v>
      </c>
      <c r="H13" s="3" t="s">
        <v>13</v>
      </c>
      <c r="I13" s="3" t="s">
        <v>14</v>
      </c>
      <c r="J13" s="3" t="s">
        <v>15</v>
      </c>
      <c r="K13" s="3" t="s">
        <v>16</v>
      </c>
      <c r="M13" s="3" t="s">
        <v>26</v>
      </c>
    </row>
    <row r="14" spans="1:15" x14ac:dyDescent="0.3">
      <c r="A14" t="s">
        <v>23</v>
      </c>
      <c r="B14">
        <v>0.60932768019382189</v>
      </c>
      <c r="C14">
        <v>0.72310077519379845</v>
      </c>
      <c r="D14">
        <v>0.57759968725566835</v>
      </c>
      <c r="E14">
        <v>0.78016180091452692</v>
      </c>
      <c r="F14">
        <v>0.75907258064516125</v>
      </c>
      <c r="G14">
        <v>0.76518753301637621</v>
      </c>
      <c r="H14">
        <v>0.61543307086614185</v>
      </c>
      <c r="I14">
        <v>0.49828296703296698</v>
      </c>
      <c r="J14">
        <v>0.57663125948406679</v>
      </c>
      <c r="K14">
        <v>0.55263738689031117</v>
      </c>
      <c r="M14">
        <f>MEDIAN(B14:K14)</f>
        <v>0.61238037552998192</v>
      </c>
    </row>
    <row r="15" spans="1:15" x14ac:dyDescent="0.3">
      <c r="A15" t="s">
        <v>22</v>
      </c>
      <c r="B15">
        <v>0.71437618746041787</v>
      </c>
      <c r="C15">
        <v>0.77989384951607865</v>
      </c>
      <c r="D15">
        <v>0.65278179539099412</v>
      </c>
      <c r="E15">
        <v>0.80601606562980699</v>
      </c>
      <c r="F15">
        <v>0.78743007568279044</v>
      </c>
      <c r="G15">
        <v>0.80342323651452285</v>
      </c>
      <c r="H15">
        <v>0.69400434917676301</v>
      </c>
      <c r="I15">
        <v>0.61450924608819346</v>
      </c>
      <c r="J15">
        <v>0.68794528355656892</v>
      </c>
      <c r="K15">
        <v>0.62714776632302416</v>
      </c>
      <c r="M15">
        <f>MEDIAN(B15:K15)</f>
        <v>0.704190268318590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4A, Sup Fig 2.1A,2.2 A,4.1A</vt:lpstr>
      <vt:lpstr>Fig 4B, Sup Fig 2.2B,2.2B</vt:lpstr>
      <vt:lpstr>Fig 4C, Sup Fig 2.1C,2.2C</vt:lpstr>
      <vt:lpstr>Fig 4D, Sup Fig 2.1D,2.2D</vt:lpstr>
      <vt:lpstr>Fig 4E, Sup Fig 2.1E,2.2E</vt:lpstr>
      <vt:lpstr>Fig 4F, Sup Fig 2.1F,2.2F</vt:lpstr>
      <vt:lpstr>Fig 4G, Sup Fig 2.1G,2.2G</vt:lpstr>
      <vt:lpstr>Fig 4H, Sup Fig 2.1H,2.2H</vt:lpstr>
      <vt:lpstr>Fig 5A</vt:lpstr>
      <vt:lpstr>Fig 5B</vt:lpstr>
      <vt:lpstr>Fig 6</vt:lpstr>
      <vt:lpstr>Sup Tab 2.1</vt:lpstr>
      <vt:lpstr>Sup Tab 2.2</vt:lpstr>
      <vt:lpstr>Sup Tab 2.3</vt:lpstr>
      <vt:lpstr>Sup Tab 2.4</vt:lpstr>
      <vt:lpstr>Sup Fig 2.3</vt:lpstr>
      <vt:lpstr>Sup Fig 2.4</vt:lpstr>
      <vt:lpstr>Sup Fig 3.1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Harastani</dc:creator>
  <cp:lastModifiedBy>Mohammad Harastani</cp:lastModifiedBy>
  <dcterms:created xsi:type="dcterms:W3CDTF">2015-06-05T18:17:20Z</dcterms:created>
  <dcterms:modified xsi:type="dcterms:W3CDTF">2025-05-21T11:11:17Z</dcterms:modified>
</cp:coreProperties>
</file>